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drawings/drawing4.xml" ContentType="application/vnd.openxmlformats-officedocument.drawing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sty.robson\Downloads\"/>
    </mc:Choice>
  </mc:AlternateContent>
  <xr:revisionPtr revIDLastSave="0" documentId="8_{1FFE0877-6E2A-44AE-8192-0F6B817BD837}" xr6:coauthVersionLast="47" xr6:coauthVersionMax="47" xr10:uidLastSave="{00000000-0000-0000-0000-000000000000}"/>
  <bookViews>
    <workbookView xWindow="-110" yWindow="-110" windowWidth="19420" windowHeight="11620" tabRatio="719" xr2:uid="{D9FFA48B-3DE0-4850-BBA8-2ED653D4BD72}"/>
  </bookViews>
  <sheets>
    <sheet name="Glycolysis" sheetId="2" r:id="rId1"/>
    <sheet name="Pyruvate oxidation" sheetId="3" r:id="rId2"/>
    <sheet name="Citrate cycle" sheetId="4" r:id="rId3"/>
    <sheet name="Oxidative Phosphorylation" sheetId="5" r:id="rId4"/>
    <sheet name="KEGG pathways_Top500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58" uniqueCount="777">
  <si>
    <t>Protein</t>
  </si>
  <si>
    <t>Mean TPM</t>
  </si>
  <si>
    <t>Position (based on TPM)</t>
  </si>
  <si>
    <t>4.2.1.11</t>
  </si>
  <si>
    <t>enolase 2, gamma neuronal(Eno2)</t>
  </si>
  <si>
    <t>Eno2</t>
  </si>
  <si>
    <t>ENSMUSG00000004267</t>
  </si>
  <si>
    <t>Aldoc</t>
  </si>
  <si>
    <t>4.1.2.13</t>
  </si>
  <si>
    <t>aldolase C, fructose-bisphosphate(Aldoc)</t>
  </si>
  <si>
    <t>ENSMUSG00000017390</t>
  </si>
  <si>
    <t>Dlat</t>
  </si>
  <si>
    <t>2.7.1.11</t>
  </si>
  <si>
    <t>phosphofructokinase, platelet(Pfkp)</t>
  </si>
  <si>
    <t>ENSMUSG00000021196</t>
  </si>
  <si>
    <t>5.3.1.1</t>
  </si>
  <si>
    <t>triosephosphate isomerase 1(Tpi1)</t>
  </si>
  <si>
    <t>Tpi1</t>
  </si>
  <si>
    <t>ENSMUSG00000023456</t>
  </si>
  <si>
    <t>Pdhb</t>
  </si>
  <si>
    <t>aldolase A, fructose-bisphosphate(Aldoa)</t>
  </si>
  <si>
    <t>ENSMUSG00000030695</t>
  </si>
  <si>
    <t>2.7.1.40</t>
  </si>
  <si>
    <t>pyruvate kinase, muscle(Pkm)</t>
  </si>
  <si>
    <t>Pkm</t>
  </si>
  <si>
    <t>ENSMUSG00000032294</t>
  </si>
  <si>
    <t>2.7.1.1</t>
  </si>
  <si>
    <t>hexokinase 2(Hk2)</t>
  </si>
  <si>
    <t>Hk2</t>
  </si>
  <si>
    <t>ENSMUSG00000000628</t>
  </si>
  <si>
    <t>phosphofructokinase, liver, B-type(Pfkl)</t>
  </si>
  <si>
    <t>Pfkl</t>
  </si>
  <si>
    <t>ENSMUSG00000020277</t>
  </si>
  <si>
    <t>enolase 1, alpha non-neuron(Eno1)</t>
  </si>
  <si>
    <t>Eno1</t>
  </si>
  <si>
    <t>ENSMUSG00000063524</t>
  </si>
  <si>
    <t>5.4.2.11</t>
  </si>
  <si>
    <t>phosphoglucomutase 1(Pgm1)</t>
  </si>
  <si>
    <t>Pgm2</t>
  </si>
  <si>
    <t>ENSMUSG00000025791</t>
  </si>
  <si>
    <t>5.3.1.9</t>
  </si>
  <si>
    <t>glucose-6-phosphate isomerase 1(Gpi1)</t>
  </si>
  <si>
    <t>Gpi1</t>
  </si>
  <si>
    <t>ENSMUSG00000036427</t>
  </si>
  <si>
    <t>1.2.1.12</t>
  </si>
  <si>
    <t>glyceraldehyde-3-phosphate dehydrogenase(Gapdh)</t>
  </si>
  <si>
    <t>Gapdh</t>
  </si>
  <si>
    <t>ENSMUSG00000057666</t>
  </si>
  <si>
    <t>phosphofructokinase, muscle(Pfkm)</t>
  </si>
  <si>
    <t>Pfkm</t>
  </si>
  <si>
    <t>ENSMUSG00000033065</t>
  </si>
  <si>
    <t>2.7.2.3</t>
  </si>
  <si>
    <t>phosphoglycerate kinase 1(Pgk1)</t>
  </si>
  <si>
    <t>Pgk1</t>
  </si>
  <si>
    <t>ENSMUSG00000062070</t>
  </si>
  <si>
    <t>2.7.1.147</t>
  </si>
  <si>
    <t>ADP-dependent glucokinase(Adpgk)</t>
  </si>
  <si>
    <t>Adpgk</t>
  </si>
  <si>
    <t>ENSMUSG00000025236</t>
  </si>
  <si>
    <t>hexokinase 1(Hk1)</t>
  </si>
  <si>
    <t>Hk1</t>
  </si>
  <si>
    <t>ENSMUSG00000037012</t>
  </si>
  <si>
    <t>phosphoglucomutase 2(Pgm2)</t>
  </si>
  <si>
    <t>Pgm1</t>
  </si>
  <si>
    <t>ENSMUSG00000029171</t>
  </si>
  <si>
    <t>enolase 3, beta muscle(Eno3)</t>
  </si>
  <si>
    <t>Eno3</t>
  </si>
  <si>
    <t>ENSMUSG00000060600</t>
  </si>
  <si>
    <t>aldolase 1 A, retrogene 1(Aldoart1)</t>
  </si>
  <si>
    <t>Aldoart1</t>
  </si>
  <si>
    <t>ENSMUSG00000059343</t>
  </si>
  <si>
    <t>Aldoa</t>
  </si>
  <si>
    <t>ENSMUSG00000114515</t>
  </si>
  <si>
    <t>aldolase B, fructose-bisphosphate(Aldob)</t>
  </si>
  <si>
    <t>Aldob</t>
  </si>
  <si>
    <t>ENSMUSG00000028307</t>
  </si>
  <si>
    <t>enolase 1B, retrotransposed(Eno1b)</t>
  </si>
  <si>
    <t>Eno1b</t>
  </si>
  <si>
    <t>ENSMUSG00000059040</t>
  </si>
  <si>
    <t>enolase 4(Eno4)</t>
  </si>
  <si>
    <t>Eno4</t>
  </si>
  <si>
    <t>ENSMUSG00000048029</t>
  </si>
  <si>
    <t>hexokinase 3(Hk3)</t>
  </si>
  <si>
    <t>Hk3</t>
  </si>
  <si>
    <t>ENSMUSG00000025877</t>
  </si>
  <si>
    <t>phosphoglycerate kinase 2(Pgk2)</t>
  </si>
  <si>
    <t>Pgk2</t>
  </si>
  <si>
    <t>ENSMUSG00000031233</t>
  </si>
  <si>
    <t>2.7.1.2</t>
  </si>
  <si>
    <t>glucokinase(Gck)</t>
  </si>
  <si>
    <t>Gck</t>
  </si>
  <si>
    <t>ENSMUSG00000041798</t>
  </si>
  <si>
    <t>hexokinase domain containing 1(Hkdc1)</t>
  </si>
  <si>
    <t>Hkdc1</t>
  </si>
  <si>
    <t>ENSMUSG00000020080</t>
  </si>
  <si>
    <t>aldolase 1 A, retrogene 2(Aldoart2)</t>
  </si>
  <si>
    <t>Aldoart2</t>
  </si>
  <si>
    <t>ENSMUSG00000063129</t>
  </si>
  <si>
    <t>glyceraldehyde-3-phosphate dehydrogenase, spermatogenic(Gapdhs)</t>
  </si>
  <si>
    <t>Gapdhs</t>
  </si>
  <si>
    <t>ENSMUSG00000061099</t>
  </si>
  <si>
    <t>pyruvate kinase liver and red blood cell(Pklr)</t>
  </si>
  <si>
    <t>Pklr</t>
  </si>
  <si>
    <t>ENSMUSG00000041237</t>
  </si>
  <si>
    <t>M00307</t>
  </si>
  <si>
    <t>1.2.4.1</t>
  </si>
  <si>
    <t>dihydrolipoamide S-acetyltransferase (E2 component of pyruvate dehydrogenase complex)(Dlat)</t>
  </si>
  <si>
    <t>ENSMUSG00000000168</t>
  </si>
  <si>
    <t>pyruvate dehydrogenase (lipoamide) beta(Pdhb)</t>
  </si>
  <si>
    <t>ENSMUSG00000021748</t>
  </si>
  <si>
    <t>dihydrolipoamide dehydrogenase(Dld)</t>
  </si>
  <si>
    <t>Dld</t>
  </si>
  <si>
    <t>ENSMUSG00000020664</t>
  </si>
  <si>
    <t>2.3.1.12</t>
  </si>
  <si>
    <t>pyruvate dehydrogenase E1 alpha 1(Pdha1)</t>
  </si>
  <si>
    <t>Pdha1</t>
  </si>
  <si>
    <t>ENSMUSG00000031299</t>
  </si>
  <si>
    <t>1.8.1.4</t>
  </si>
  <si>
    <t>pyruvate dehydrogenase E1 alpha 2(Pdha2)</t>
  </si>
  <si>
    <t>Pdha2</t>
  </si>
  <si>
    <t>ENSMUSG00000047674</t>
  </si>
  <si>
    <t>M00009 </t>
  </si>
  <si>
    <t>1.3.5.1</t>
  </si>
  <si>
    <t>succinate dehydrogenase complex, subunit D, integral membrane protein(Sdhd)</t>
  </si>
  <si>
    <t>Sdhd</t>
  </si>
  <si>
    <t>ENSMUSG00000000171</t>
  </si>
  <si>
    <t>1.1.1.41</t>
  </si>
  <si>
    <t>isocitrate dehydrogenase 3 (NAD+), gamma(Idh3g)</t>
  </si>
  <si>
    <t>Idh3g</t>
  </si>
  <si>
    <t>ENSMUSG00000002010</t>
  </si>
  <si>
    <t>Cs</t>
  </si>
  <si>
    <t>1.1.1.37</t>
  </si>
  <si>
    <t>malate dehydrogenase 1, NAD (soluble)(Mdh1)</t>
  </si>
  <si>
    <t>Mdh1</t>
  </si>
  <si>
    <t>ENSMUSG00000020321</t>
  </si>
  <si>
    <t>malate dehydrogenase 2, NAD (mitochondrial)(Mdh2)</t>
  </si>
  <si>
    <t>Mdh2</t>
  </si>
  <si>
    <t>ENSMUSG00000019179</t>
  </si>
  <si>
    <t>Dlst</t>
  </si>
  <si>
    <t>succinate dehydrogenase complex, subunit B, iron sulfur (Ip)(Sdhb)</t>
  </si>
  <si>
    <t>Sdhb</t>
  </si>
  <si>
    <t>ENSMUSG00000009863</t>
  </si>
  <si>
    <t>2.3.3.1</t>
  </si>
  <si>
    <t>citrate synthase(Cs)</t>
  </si>
  <si>
    <t>ENSMUSG00000005683</t>
  </si>
  <si>
    <t>2.3.3.8</t>
  </si>
  <si>
    <t>ATP citrate lyase(Acly)</t>
  </si>
  <si>
    <t>ENSMUSG00000020917</t>
  </si>
  <si>
    <t>2.3.1.61</t>
  </si>
  <si>
    <t>dihydrolipoamide S-succinyltransferase (E2 component of 2-oxo-glutarate complex)(Dlst)</t>
  </si>
  <si>
    <t>ENSMUSG00000004789</t>
  </si>
  <si>
    <t>Ogdh</t>
  </si>
  <si>
    <t>succinate-Coenzyme A ligase, ADP-forming, beta subunit(Sucla2)</t>
  </si>
  <si>
    <t>ENSMUSG00000022110</t>
  </si>
  <si>
    <t>1.2.4.2</t>
  </si>
  <si>
    <t>oxoglutarate (alpha-ketoglutarate) dehydrogenase (lipoamide)(Ogdh)</t>
  </si>
  <si>
    <t>ENSMUSG00000020456</t>
  </si>
  <si>
    <t>Sdha</t>
  </si>
  <si>
    <t>succinate dehydrogenase complex, subunit A, flavoprotein (Fp)(Sdha)</t>
  </si>
  <si>
    <t>ENSMUSG00000021577</t>
  </si>
  <si>
    <t>4.2.1.3</t>
  </si>
  <si>
    <t>aconitase 2, mitochondrial(Aco2)</t>
  </si>
  <si>
    <t>Aco2</t>
  </si>
  <si>
    <t>ENSMUSG00000022477</t>
  </si>
  <si>
    <t>isocitrate dehydrogenase 3 (NAD+) beta(Idh3b)</t>
  </si>
  <si>
    <t>Idh3b</t>
  </si>
  <si>
    <t>ENSMUSG00000027406</t>
  </si>
  <si>
    <t>1.1.1.42</t>
  </si>
  <si>
    <t>isocitrate dehydrogenase 1 (NADP+), soluble(Idh1)</t>
  </si>
  <si>
    <t>Idh1</t>
  </si>
  <si>
    <t>ENSMUSG00000025950</t>
  </si>
  <si>
    <t>isocitrate dehydrogenase 3 (NAD+) alpha(Idh3a)</t>
  </si>
  <si>
    <t>Idh3a</t>
  </si>
  <si>
    <t>ENSMUSG00000032279</t>
  </si>
  <si>
    <t>4.2.1.2</t>
  </si>
  <si>
    <t>fumarate hydratase 1(Fh1)</t>
  </si>
  <si>
    <t>Fh1</t>
  </si>
  <si>
    <t>ENSMUSG00000026526</t>
  </si>
  <si>
    <t>isocitrate dehydrogenase 2 (NADP+), mitochondrial(Idh2)</t>
  </si>
  <si>
    <t>Idh2</t>
  </si>
  <si>
    <t>ENSMUSG00000030541</t>
  </si>
  <si>
    <t>oxoglutarate dehydrogenase-like(Ogdhl)</t>
  </si>
  <si>
    <t>Ogdhl</t>
  </si>
  <si>
    <t>ENSMUSG00000021913</t>
  </si>
  <si>
    <t>succinate-CoA ligase, GDP-forming, alpha subunit(Suclg1)</t>
  </si>
  <si>
    <t>Suclg1</t>
  </si>
  <si>
    <t>ENSMUSG00000052738</t>
  </si>
  <si>
    <t>succinate dehydrogenase complex, subunit C, integral membrane protein(Sdhc)</t>
  </si>
  <si>
    <t>Sdhc</t>
  </si>
  <si>
    <t>ENSMUSG00000058076</t>
  </si>
  <si>
    <t>aconitase 1(Aco1)</t>
  </si>
  <si>
    <t>Aco1</t>
  </si>
  <si>
    <t>ENSMUSG00000028405</t>
  </si>
  <si>
    <t>succinate-Coenzyme A ligase, GDP-forming, beta subunit(Suclg2)</t>
  </si>
  <si>
    <t>Suclg2</t>
  </si>
  <si>
    <t>ENSMUSG00000061838</t>
  </si>
  <si>
    <t>citrate synthase like(Csl)</t>
  </si>
  <si>
    <t>Csl</t>
  </si>
  <si>
    <t>ENSMUSG00000046934</t>
  </si>
  <si>
    <t>mmu00190</t>
  </si>
  <si>
    <t>7.1.2.2</t>
  </si>
  <si>
    <t>V</t>
  </si>
  <si>
    <t>ATP synthase H+ transporting mitochondrial F1 complex beta subunit(Atp5b)</t>
  </si>
  <si>
    <t>Atp5b</t>
  </si>
  <si>
    <t>ENSMUSG00000025393</t>
  </si>
  <si>
    <t>Atp5f1</t>
  </si>
  <si>
    <t>ATP synthase H+ transporting mitochondrial F1 complex delta subunit(Atp5d)</t>
  </si>
  <si>
    <t>Atp5d</t>
  </si>
  <si>
    <t>ENSMUSG00000003072</t>
  </si>
  <si>
    <t>ATP synthase H+ transporting mitochondrial F1 complex epsilon subunit(Atp5e)</t>
  </si>
  <si>
    <t>Atp5e</t>
  </si>
  <si>
    <t>ENSMUSG00000016252</t>
  </si>
  <si>
    <t>Atp5g1</t>
  </si>
  <si>
    <t>ATP synthase peripheral stalk-membrane subunit b(Atp5pb)</t>
  </si>
  <si>
    <t>ENSMUSG00000000563</t>
  </si>
  <si>
    <t>Atp5g3</t>
  </si>
  <si>
    <t>ATP synthase H+ transporting mitochondrial F0 complex subunit C1 (subunit 9)(Atp5g1)</t>
  </si>
  <si>
    <t>ENSMUSG00000006057</t>
  </si>
  <si>
    <t>Atp5j</t>
  </si>
  <si>
    <t>ATP synthase H+ transporting mitochondrial F0 complex subunit C3 (subunit 9)(Atp5g3)</t>
  </si>
  <si>
    <t>ENSMUSG00000018770</t>
  </si>
  <si>
    <t>Atp5o</t>
  </si>
  <si>
    <t>ATP synthase H+ transporting mitochondrial F1 complex O subunit(Atp5o)</t>
  </si>
  <si>
    <t>ENSMUSG00000022956</t>
  </si>
  <si>
    <t>Atp5a1</t>
  </si>
  <si>
    <t>ATPase H+ transporting lysosomal accessory protein 1(Atp6ap1)</t>
  </si>
  <si>
    <t>Atp6ap1</t>
  </si>
  <si>
    <t>ENSMUSG00000019087</t>
  </si>
  <si>
    <t>ATPase H+ transporting lysosomal V0 subunit C(Atp6v0c)</t>
  </si>
  <si>
    <t>Atp6v0c</t>
  </si>
  <si>
    <t>ENSMUSG00000024121</t>
  </si>
  <si>
    <t>ATPase H+ transporting lysosomal V0 subunit D1(Atp6v0d1)</t>
  </si>
  <si>
    <t>Atp6v0d1</t>
  </si>
  <si>
    <t>ENSMUSG00000013160</t>
  </si>
  <si>
    <t>Atp5c1</t>
  </si>
  <si>
    <t>ATPase H+ transporting lysosomal V1 subunit B2(Atp6v1b2)</t>
  </si>
  <si>
    <t>Atp6v1b2</t>
  </si>
  <si>
    <t>ENSMUSG00000006273</t>
  </si>
  <si>
    <t>Atp6v0a1</t>
  </si>
  <si>
    <t>ATPase H+ transporting lysosomal V1 subunit D(Atp6v1d)</t>
  </si>
  <si>
    <t>Atp6v1d</t>
  </si>
  <si>
    <t>ENSMUSG00000021114</t>
  </si>
  <si>
    <t>ATPase H+ transporting lysosomal V1 subunit E1(Atp6v1e1)</t>
  </si>
  <si>
    <t>Atp6v1e1</t>
  </si>
  <si>
    <t>ENSMUSG00000019210</t>
  </si>
  <si>
    <t>ATPase H+ transporting lysosomal V1 subunit F(Atp6v1f)</t>
  </si>
  <si>
    <t>Atp6v1f</t>
  </si>
  <si>
    <t>ENSMUSG00000004285</t>
  </si>
  <si>
    <t>Atp6v0e</t>
  </si>
  <si>
    <t>7.1.1.9</t>
  </si>
  <si>
    <t>IV</t>
  </si>
  <si>
    <t>cytochrome c oxidase subunit 5A(Cox5a)</t>
  </si>
  <si>
    <t>Cox5a</t>
  </si>
  <si>
    <t>ENSMUSG00000000088</t>
  </si>
  <si>
    <t>cytochrome c oxidase subunit 6C (Cox6c)</t>
  </si>
  <si>
    <t>Cox6c</t>
  </si>
  <si>
    <t>ENSMUSG00000014313</t>
  </si>
  <si>
    <t>Atp6v1c1</t>
  </si>
  <si>
    <t>cytochrome c oxidase subunit 7C(Cox7c)</t>
  </si>
  <si>
    <t>Cox7c</t>
  </si>
  <si>
    <t>ENSMUSG00000017778</t>
  </si>
  <si>
    <t>7.1.1.2</t>
  </si>
  <si>
    <t>I</t>
  </si>
  <si>
    <t>NADH:ubiquinone oxidoreductase subunit A1(Ndufa1)</t>
  </si>
  <si>
    <t>Ndufa1</t>
  </si>
  <si>
    <t>ENSMUSG00000016427</t>
  </si>
  <si>
    <t>NADH:ubiquinone oxidoreductase subunit A11(Ndufa11)</t>
  </si>
  <si>
    <t>Ndufa11</t>
  </si>
  <si>
    <t>ENSMUSG00000002379</t>
  </si>
  <si>
    <t>NADH:ubiquinone oxidoreductase subunit A12(Ndufa12)</t>
  </si>
  <si>
    <t>Ndufa12</t>
  </si>
  <si>
    <t>ENSMUSG00000020022</t>
  </si>
  <si>
    <t>Atp6v1g2</t>
  </si>
  <si>
    <t>NADH:ubiquinone oxidoreductase subunit A2(Ndufa2)</t>
  </si>
  <si>
    <t>Ndufa2</t>
  </si>
  <si>
    <t>ENSMUSG00000014294</t>
  </si>
  <si>
    <t>NADH:ubiquinone oxidoreductase subunit A9(Ndufa9)</t>
  </si>
  <si>
    <t>Ndufa9</t>
  </si>
  <si>
    <t>ENSMUSG00000000399</t>
  </si>
  <si>
    <t>Ndufs2</t>
  </si>
  <si>
    <t>NADH:ubiquinone oxidoreductase subunit B2(Ndufb2)</t>
  </si>
  <si>
    <t>Ndufb2</t>
  </si>
  <si>
    <t>ENSMUSG00000002416</t>
  </si>
  <si>
    <t>Ndufs3</t>
  </si>
  <si>
    <t>NADH:ubiquinone oxidoreductase core subunit S2(Ndufs2)</t>
  </si>
  <si>
    <t>ENSMUSG00000013593</t>
  </si>
  <si>
    <t>Ndufs4</t>
  </si>
  <si>
    <t>NADH:ubiquinone oxidoreductase core subunit S3(Ndufs3)</t>
  </si>
  <si>
    <t>ENSMUSG00000005510</t>
  </si>
  <si>
    <t>Ndufs6</t>
  </si>
  <si>
    <t>II</t>
  </si>
  <si>
    <t>succinate dehydrogenase complex subunit B iron sulfur (Ip)(Sdhb)</t>
  </si>
  <si>
    <t>Ndufs7</t>
  </si>
  <si>
    <t>succinate dehydrogenase complex subunit D integral membrane protein(Sdhd)</t>
  </si>
  <si>
    <t>Ndufv2</t>
  </si>
  <si>
    <t>7.1.1.8</t>
  </si>
  <si>
    <t>III</t>
  </si>
  <si>
    <t>ubiquinol-cytochrome c reductase complex III subunit XI(Uqcr11)</t>
  </si>
  <si>
    <t>Uqcr11</t>
  </si>
  <si>
    <t>ENSMUSG00000020163</t>
  </si>
  <si>
    <t>7.2.2.19</t>
  </si>
  <si>
    <t>ATPase H+/K+ transporting nongastric alpha polypeptide(Atp12a)</t>
  </si>
  <si>
    <t>Atp12a</t>
  </si>
  <si>
    <t>ENSMUSG00000022229</t>
  </si>
  <si>
    <t>ATPase H+/K+ exchanging gastric alpha polypeptide(Atp4a)</t>
  </si>
  <si>
    <t>Atp4a</t>
  </si>
  <si>
    <t>ENSMUSG00000005553</t>
  </si>
  <si>
    <t>ATPase H+/K+ exchanging beta polypeptide(Atp4b)</t>
  </si>
  <si>
    <t>Atp4b</t>
  </si>
  <si>
    <t>ENSMUSG00000031449</t>
  </si>
  <si>
    <t>ATP synthase H+ transporting mitochondrial F1 complex alpha subunit 1(Atp5a1)</t>
  </si>
  <si>
    <t>ENSMUSG00000025428</t>
  </si>
  <si>
    <t>ATP synthase H+ transporting mitochondrial F1 complex gamma polypeptide 1(Atp5c1)</t>
  </si>
  <si>
    <t>ENSMUSG00000025781</t>
  </si>
  <si>
    <t>ATP synthase H+ transporting mitochondrial F0 complex subunit C2 (subunit 9)(Atp5g2)</t>
  </si>
  <si>
    <t>Atp5g2</t>
  </si>
  <si>
    <t>ENSMUSG00000062683</t>
  </si>
  <si>
    <t>Ndufb8</t>
  </si>
  <si>
    <t>ATP synthase H+ transporting mitochondrial F0 complex subunit D(Atp5h)</t>
  </si>
  <si>
    <t>Atp5h</t>
  </si>
  <si>
    <t>ENSMUSG00000034566</t>
  </si>
  <si>
    <t>Ndufb9</t>
  </si>
  <si>
    <t>ATP synthase H+ transporting mitochondrial F0 complex subunit F(Atp5j)</t>
  </si>
  <si>
    <t>ENSMUSG00000022890</t>
  </si>
  <si>
    <t>ATP synthase H+ transporting mitochondrial F0 complex subunit F2(Atp5j2)</t>
  </si>
  <si>
    <t>Atp5j2</t>
  </si>
  <si>
    <t>ENSMUSG00000038690</t>
  </si>
  <si>
    <t>ATP synthase H+ transporting mitochondrial F1F0 complex subunit E(Atp5k)</t>
  </si>
  <si>
    <t>Atp5k</t>
  </si>
  <si>
    <t>ENSMUSG00000050856</t>
  </si>
  <si>
    <t>ATP synthase H+ transporting mitochondrial F0 complex subunit G(Atp5l)</t>
  </si>
  <si>
    <t>Atp5l</t>
  </si>
  <si>
    <t>ENSMUSG00000038717</t>
  </si>
  <si>
    <t>Cyc1</t>
  </si>
  <si>
    <t>ENSMUSG00000116934</t>
  </si>
  <si>
    <t>Ppa1</t>
  </si>
  <si>
    <t>ATPase H+ transporting lysosomal V0 subunit A1(Atp6v0a1)</t>
  </si>
  <si>
    <t>ENSMUSG00000019302</t>
  </si>
  <si>
    <t>ATPase H+ transporting lysosomal V0 subunit A2(Atp6v0a2)</t>
  </si>
  <si>
    <t>Atp6v0a2</t>
  </si>
  <si>
    <t>ENSMUSG00000038023</t>
  </si>
  <si>
    <t>ATPase H+ transporting lysosomal V0 subunit A4(Atp6v0a4)</t>
  </si>
  <si>
    <t>Atp6v0a4</t>
  </si>
  <si>
    <t>ENSMUSG00000038600</t>
  </si>
  <si>
    <t>ATPase H+ transporting lysosomal V0 subunit B(Atp6v0b)</t>
  </si>
  <si>
    <t>Atp6v0b</t>
  </si>
  <si>
    <t>ENSMUSG00000033379</t>
  </si>
  <si>
    <t>Uqcrb</t>
  </si>
  <si>
    <t>ATPase H+ transporting lysosomal V0 subunit D2(Atp6v0d2)</t>
  </si>
  <si>
    <t>Atp6v0d2</t>
  </si>
  <si>
    <t>ENSMUSG00000028238</t>
  </si>
  <si>
    <t>Uqcrc1</t>
  </si>
  <si>
    <t>ATPase H+ transporting lysosomal V0 subunit E(Atp6v0e)</t>
  </si>
  <si>
    <t>ENSMUSG00000015575</t>
  </si>
  <si>
    <t>ATPase H+ transporting lysosomal V0 subunit E2(Atp6v0e2)</t>
  </si>
  <si>
    <t>Atp6v0e2</t>
  </si>
  <si>
    <t>ENSMUSG00000039347</t>
  </si>
  <si>
    <t>ATPase H+ transporting lysosomal V1 subunit A(Atp6v1a)</t>
  </si>
  <si>
    <t>Atp6v1a</t>
  </si>
  <si>
    <t>ENSMUSG00000052459</t>
  </si>
  <si>
    <t>ATPase H+ transporting lysosomal V1 subunit B1(Atp6v1b1)</t>
  </si>
  <si>
    <t>Atp6v1b1</t>
  </si>
  <si>
    <t>ENSMUSG00000006269</t>
  </si>
  <si>
    <t>ATPase H+ transporting lysosomal V1 subunit C1(Atp6v1c1)</t>
  </si>
  <si>
    <t>ENSMUSG00000022295</t>
  </si>
  <si>
    <t>ATPase H+ transporting lysosomal V1 subunit C2(Atp6v1c2)</t>
  </si>
  <si>
    <t>Atp6v1c2</t>
  </si>
  <si>
    <t>ENSMUSG00000020566</t>
  </si>
  <si>
    <t>ATPase H+ transporting lysosomal V1 subunit E2(Atp6v1e2)</t>
  </si>
  <si>
    <t>Atp6v1e2</t>
  </si>
  <si>
    <t>ENSMUSG00000053375</t>
  </si>
  <si>
    <t>ATPase H+ transporting lysosomal V1 subunit G1(Atp6v1g1)</t>
  </si>
  <si>
    <t>Atp6v1g1</t>
  </si>
  <si>
    <t>ENSMUSG00000039105</t>
  </si>
  <si>
    <t>ATPase H+ transporting lysosomal V1 subunit G2(Atp6v1g2)</t>
  </si>
  <si>
    <t>ENSMUSG00000024403</t>
  </si>
  <si>
    <t>ATPase H+ transporting lysosomal V1 subunit G3(Atp6v1g3)</t>
  </si>
  <si>
    <t>Atp6v1g3</t>
  </si>
  <si>
    <t>ENSMUSG00000026394</t>
  </si>
  <si>
    <t>ATPase H+ transporting lysosomal V1 subunit H(Atp6v1h)</t>
  </si>
  <si>
    <t>Atp6v1h</t>
  </si>
  <si>
    <t>ENSMUSG00000033793</t>
  </si>
  <si>
    <t>cytochrome c oxidase subunit 4I1(Cox4i1)</t>
  </si>
  <si>
    <t>Cox4i1</t>
  </si>
  <si>
    <t>ENSMUSG00000031818</t>
  </si>
  <si>
    <t>cytochrome c oxidase subunit 4I2(Cox4i2)</t>
  </si>
  <si>
    <t>Cox4i2</t>
  </si>
  <si>
    <t>ENSMUSG00000009876</t>
  </si>
  <si>
    <t>cytochrome c oxidase subunit 5B(Cox5b)</t>
  </si>
  <si>
    <t>Cox5b</t>
  </si>
  <si>
    <t>ENSMUSG00000061518</t>
  </si>
  <si>
    <t>cytochrome c oxidase subunit 6A1(Cox6a1)</t>
  </si>
  <si>
    <t>Cox6a1</t>
  </si>
  <si>
    <t>ENSMUSG00000041697</t>
  </si>
  <si>
    <t>cytochrome c oxidase subunit 6A2(Cox6a2)</t>
  </si>
  <si>
    <t>Cox6a2</t>
  </si>
  <si>
    <t>ENSMUSG00000030785</t>
  </si>
  <si>
    <t>cytochrome c oxidase subunit 6B1(Cox6b1)</t>
  </si>
  <si>
    <t>Cox6b1</t>
  </si>
  <si>
    <t>ENSMUSG00000036751</t>
  </si>
  <si>
    <t>cytochrome c oxidase subunit 6B2(Cox6b2)</t>
  </si>
  <si>
    <t>Cox6b2</t>
  </si>
  <si>
    <t>ENSMUSG00000051811</t>
  </si>
  <si>
    <t>cytochrome c oxidase subunit 7A1(Cox7a1)</t>
  </si>
  <si>
    <t>Cox7a1</t>
  </si>
  <si>
    <t>ENSMUSG00000074218</t>
  </si>
  <si>
    <t>cytochrome c oxidase subunit 7A2(Cox7a2)</t>
  </si>
  <si>
    <t>Cox7a2</t>
  </si>
  <si>
    <t>ENSMUSG00000032330</t>
  </si>
  <si>
    <t>cytochrome c oxidase subunit 7A2 like(Cox7a2l)</t>
  </si>
  <si>
    <t>Cox7a2l</t>
  </si>
  <si>
    <t>ENSMUSG00000024248</t>
  </si>
  <si>
    <t>cytochrome c oxidase subunit 7B(Cox7b)</t>
  </si>
  <si>
    <t>Cox7b</t>
  </si>
  <si>
    <t>ENSMUSG00000031231</t>
  </si>
  <si>
    <t>cytochrome c oxidase subunit 7B2(Cox7b2)</t>
  </si>
  <si>
    <t>Cox7b2</t>
  </si>
  <si>
    <t>ENSMUSG00000049387</t>
  </si>
  <si>
    <t>cytochrome c oxidase subunit 8A(Cox8a)</t>
  </si>
  <si>
    <t>Cox8a</t>
  </si>
  <si>
    <t>ENSMUSG00000035885</t>
  </si>
  <si>
    <t>cytochrome c oxidase subunit 8B(Cox8b)</t>
  </si>
  <si>
    <t>Cox8b</t>
  </si>
  <si>
    <t>ENSMUSG00000025488</t>
  </si>
  <si>
    <t>cytochrome c oxidase subunit 8C(Cox8c)</t>
  </si>
  <si>
    <t>Cox8c</t>
  </si>
  <si>
    <t>ENSMUSG00000043319</t>
  </si>
  <si>
    <t>cytochrome c-1(Cyc1)</t>
  </si>
  <si>
    <t>ENSMUSG00000022551</t>
  </si>
  <si>
    <t>NADH:ubiquinone oxidoreductase subunit B4C(Ndufb4c)</t>
  </si>
  <si>
    <t>Gm3244</t>
  </si>
  <si>
    <t>ENSMUSG00000083380</t>
  </si>
  <si>
    <t>3.6.1.1</t>
  </si>
  <si>
    <t>phospholysine phosphohistidine inorganic pyrophosphate phosphatase(Lhpp)</t>
  </si>
  <si>
    <t>Lhpp</t>
  </si>
  <si>
    <t>ENSMUSG00000030946</t>
  </si>
  <si>
    <t>ATP synthase 6 mitochondrial(mt-Atp6)</t>
  </si>
  <si>
    <t>mt-Atp6</t>
  </si>
  <si>
    <t>ENSMUSG00000064357</t>
  </si>
  <si>
    <t>ATP synthase 8 mitochondrial(mt-Atp8)</t>
  </si>
  <si>
    <t>mt-Atp8</t>
  </si>
  <si>
    <t>ENSMUSG00000064356</t>
  </si>
  <si>
    <t>cytochrome c oxidase I mitochondrial(mt-Co1)</t>
  </si>
  <si>
    <t>mt-Co1</t>
  </si>
  <si>
    <t>ENSMUSG00000064351</t>
  </si>
  <si>
    <t>cytochrome c oxidase II mitochondrial(mt-Co2)</t>
  </si>
  <si>
    <t>mt-Co2</t>
  </si>
  <si>
    <t>ENSMUSG00000064354</t>
  </si>
  <si>
    <t>cytochrome c oxidase III mitochondrial(mt-Co3)</t>
  </si>
  <si>
    <t>mt-Co3</t>
  </si>
  <si>
    <t>ENSMUSG00000064358</t>
  </si>
  <si>
    <t>cytochrome b mitochondrial(mt-Cytb)</t>
  </si>
  <si>
    <t>mt-Cytb</t>
  </si>
  <si>
    <t>ENSMUSG00000064370</t>
  </si>
  <si>
    <t>NADH dehydrogenase 1 mitochondrial(mt-Nd1)</t>
  </si>
  <si>
    <t>mt-Nd1</t>
  </si>
  <si>
    <t>ENSMUSG00000064341</t>
  </si>
  <si>
    <t>NADH dehydrogenase 2 mitochondrial(mt-Nd2)</t>
  </si>
  <si>
    <t>mt-Nd2</t>
  </si>
  <si>
    <t>ENSMUSG00000064345</t>
  </si>
  <si>
    <t>NADH dehydrogenase 3 mitochondrial(mt-Nd3)</t>
  </si>
  <si>
    <t>mt-Nd3</t>
  </si>
  <si>
    <t>ENSMUSG00000064360</t>
  </si>
  <si>
    <t>NADH dehydrogenase 4 mitochondrial(mt-Nd4)</t>
  </si>
  <si>
    <t>mt-Nd4</t>
  </si>
  <si>
    <t>ENSMUSG00000064363</t>
  </si>
  <si>
    <t>NADH dehydrogenase 4L mitochondrial(mt-Nd4l)</t>
  </si>
  <si>
    <t>mt-Nd4l</t>
  </si>
  <si>
    <t>ENSMUSG00000065947</t>
  </si>
  <si>
    <t>NADH dehydrogenase 5 mitochondrial(mt-Nd5)</t>
  </si>
  <si>
    <t>mt-Nd5</t>
  </si>
  <si>
    <t>ENSMUSG00000064367</t>
  </si>
  <si>
    <t>NADH dehydrogenase 6 mitochondrial(mt-Nd6)</t>
  </si>
  <si>
    <t>mt-Nd6</t>
  </si>
  <si>
    <t>ENSMUSG00000064368</t>
  </si>
  <si>
    <t>NADH:ubiquinone oxidoreductase subunit A10(Ndufa10)</t>
  </si>
  <si>
    <t>Ndufa10</t>
  </si>
  <si>
    <t>ENSMUSG00000026260</t>
  </si>
  <si>
    <t>NADH:ubiquinone oxidoreductase subunit A13(Ndufa13)</t>
  </si>
  <si>
    <t>Ndufa13</t>
  </si>
  <si>
    <t>ENSMUSG00000036199</t>
  </si>
  <si>
    <t>NADH:ubiquinone oxidoreductase subunit A3(Ndufa3)</t>
  </si>
  <si>
    <t>Ndufa3</t>
  </si>
  <si>
    <t>ENSMUSG00000035674</t>
  </si>
  <si>
    <t>Ndufa4 mitochondrial complex associated(Ndufa4)</t>
  </si>
  <si>
    <t>Ndufa4</t>
  </si>
  <si>
    <t>ENSMUSG00000029632</t>
  </si>
  <si>
    <t>Ndufa4 mitochondrial complex associated like 2(Ndufa4l2)</t>
  </si>
  <si>
    <t>Ndufa4l2</t>
  </si>
  <si>
    <t>ENSMUSG00000040280</t>
  </si>
  <si>
    <t>NADH:ubiquinone oxidoreductase subunit A5(Ndufa5)</t>
  </si>
  <si>
    <t>Ndufa5</t>
  </si>
  <si>
    <t>ENSMUSG00000023089</t>
  </si>
  <si>
    <t>NADH:ubiquinone oxidoreductase subunit A6(Ndufa6)</t>
  </si>
  <si>
    <t>Ndufa6</t>
  </si>
  <si>
    <t>ENSMUSG00000022450</t>
  </si>
  <si>
    <t>NADH:ubiquinone oxidoreductase subunit A7(Ndufa7)</t>
  </si>
  <si>
    <t>Ndufa7</t>
  </si>
  <si>
    <t>ENSMUSG00000041881</t>
  </si>
  <si>
    <t>NADH:ubiquinone oxidoreductase subunit A8(Ndufa8)</t>
  </si>
  <si>
    <t>Ndufa8</t>
  </si>
  <si>
    <t>ENSMUSG00000026895</t>
  </si>
  <si>
    <t>NADH:ubiquinone oxidoreductase subunit AB1(Ndufab1)</t>
  </si>
  <si>
    <t>Ndufab1</t>
  </si>
  <si>
    <t>ENSMUSG00000030869</t>
  </si>
  <si>
    <t>NADH:ubiquinone oxidoreductase subunit B10(Ndufb10)</t>
  </si>
  <si>
    <t>Ndufb10</t>
  </si>
  <si>
    <t>ENSMUSG00000040048</t>
  </si>
  <si>
    <t>NADH:ubiquinone oxidoreductase subunit B11(Ndufb11)</t>
  </si>
  <si>
    <t>Ndufb11</t>
  </si>
  <si>
    <t>ENSMUSG00000031059</t>
  </si>
  <si>
    <t>NADH:ubiquinone oxidoreductase subunit B3(Ndufb3)</t>
  </si>
  <si>
    <t>Ndufb3</t>
  </si>
  <si>
    <t>ENSMUSG00000026032</t>
  </si>
  <si>
    <t>NADH:ubiquinone oxidoreductase subunit B4(Ndufb4)</t>
  </si>
  <si>
    <t>Ndufb4</t>
  </si>
  <si>
    <t>ENSMUSG00000022820</t>
  </si>
  <si>
    <t>NADH:ubiquinone oxidoreductase subunit B5(Ndufb5)</t>
  </si>
  <si>
    <t>Ndufb5</t>
  </si>
  <si>
    <t>ENSMUSG00000027673</t>
  </si>
  <si>
    <t>NADH:ubiquinone oxidoreductase subunit B6(Ndufb6)</t>
  </si>
  <si>
    <t>Ndufb6</t>
  </si>
  <si>
    <t>ENSMUSG00000071014</t>
  </si>
  <si>
    <t>NADH:ubiquinone oxidoreductase subunit B7(Ndufb7)</t>
  </si>
  <si>
    <t>Ndufb7</t>
  </si>
  <si>
    <t>ENSMUSG00000033938</t>
  </si>
  <si>
    <t>NADH:ubiquinone oxidoreductase subunit B8(Ndufb8)</t>
  </si>
  <si>
    <t>ENSMUSG00000025204</t>
  </si>
  <si>
    <t>NADH:ubiquinone oxidoreductase subunit B9(Ndufb9)</t>
  </si>
  <si>
    <t>ENSMUSG00000022354</t>
  </si>
  <si>
    <t>NADH:ubiquinone oxidoreductase subunit C1(Ndufc1)</t>
  </si>
  <si>
    <t>Ndufc1</t>
  </si>
  <si>
    <t>ENSMUSG00000037152</t>
  </si>
  <si>
    <t>NADH:ubiquinone oxidoreductase subunit C2(Ndufc2)</t>
  </si>
  <si>
    <t>Ndufc2</t>
  </si>
  <si>
    <t>ENSMUSG00000030647</t>
  </si>
  <si>
    <t>NADH:ubiquinone oxidoreductase core subunit S1(Ndufs1)</t>
  </si>
  <si>
    <t>ENSMUSG00000025968</t>
  </si>
  <si>
    <t>NADH:ubiquinone oxidoreductase core subunit S4(Ndufs4)</t>
  </si>
  <si>
    <t>ENSMUSG00000021764</t>
  </si>
  <si>
    <t>NADH:ubiquinone oxidoreductase core subunit S5(Ndufs5)</t>
  </si>
  <si>
    <t>Ndufs5</t>
  </si>
  <si>
    <t>ENSMUSG00000028648</t>
  </si>
  <si>
    <t>NADH:ubiquinone oxidoreductase core subunit S6(Ndufs6)</t>
  </si>
  <si>
    <t>ENSMUSG00000021606</t>
  </si>
  <si>
    <t>NADH:ubiquinone oxidoreductase core subunit S7(Ndufs7)</t>
  </si>
  <si>
    <t>ENSMUSG00000020153</t>
  </si>
  <si>
    <t>NADH:ubiquinone oxidoreductase core subunit S8(Ndufs8)</t>
  </si>
  <si>
    <t>Ndufs8</t>
  </si>
  <si>
    <t>ENSMUSG00000059734</t>
  </si>
  <si>
    <t>NADH:ubiquinone oxidoreductase core subunit V1(Ndufv1)</t>
  </si>
  <si>
    <t>Ndufv1</t>
  </si>
  <si>
    <t>ENSMUSG00000037916</t>
  </si>
  <si>
    <t>NADH:ubiquinone oxidoreductase core subunit V2(Ndufv2)</t>
  </si>
  <si>
    <t>ENSMUSG00000024099</t>
  </si>
  <si>
    <t>NADH:ubiquinone oxidoreductase core subunit V3(Ndufv3)</t>
  </si>
  <si>
    <t>Ndufv3</t>
  </si>
  <si>
    <t>ENSMUSG00000024038</t>
  </si>
  <si>
    <t>pyrophosphatase (inorganic) 1(Ppa1)</t>
  </si>
  <si>
    <t>ENSMUSG00000020089</t>
  </si>
  <si>
    <t>pyrophosphatase (inorganic) 2(Ppa2)</t>
  </si>
  <si>
    <t>Ppa2</t>
  </si>
  <si>
    <t>ENSMUSG00000028013</t>
  </si>
  <si>
    <t>succinate dehydrogenase complex subunit A flavoprotein (Fp)(Sdha)</t>
  </si>
  <si>
    <t>succinate dehydrogenase complex subunit C integral membrane protein(Sdhc)</t>
  </si>
  <si>
    <t>T cell immune regulator 1 ATPase H+ transporting lysosomal V0 protein A3(Tcirg1)</t>
  </si>
  <si>
    <t>Tcirg1</t>
  </si>
  <si>
    <t>ENSMUSG00000001750</t>
  </si>
  <si>
    <t>ubiquinol-cytochrome c reductase complex III subunit X(Uqcr10)</t>
  </si>
  <si>
    <t>Uqcr10</t>
  </si>
  <si>
    <t>ENSMUSG00000059534</t>
  </si>
  <si>
    <t>ubiquinol-cytochrome c reductase binding protein(Uqcrb)</t>
  </si>
  <si>
    <t>ENSMUSG00000021520</t>
  </si>
  <si>
    <t>ubiquinol-cytochrome c reductase core protein 1(Uqcrc1)</t>
  </si>
  <si>
    <t>ENSMUSG00000025651</t>
  </si>
  <si>
    <t>ubiquinol cytochrome c reductase core protein 2(Uqcrc2)</t>
  </si>
  <si>
    <t>Uqcrc2</t>
  </si>
  <si>
    <t>ENSMUSG00000030884</t>
  </si>
  <si>
    <t>ubiquinol-cytochrome c reductase Rieske iron-sulfur polypeptide 1(Uqcrfs1)</t>
  </si>
  <si>
    <t>Uqcrfs1</t>
  </si>
  <si>
    <t>ENSMUSG00000038462</t>
  </si>
  <si>
    <t>ubiquinol-cytochrome c reductase hinge protein(Uqcrh)</t>
  </si>
  <si>
    <t>Uqcrh</t>
  </si>
  <si>
    <t>ENSMUSG00000063882</t>
  </si>
  <si>
    <t>ubiquinol-cytochrome c reductase complex III subunit VII(Uqcrq)</t>
  </si>
  <si>
    <t>Uqcrq</t>
  </si>
  <si>
    <t>ENSMUSG00000044894</t>
  </si>
  <si>
    <t>NADH:ubiquinone oxidoreductase subunit B4B(Ndufb4b)</t>
  </si>
  <si>
    <t>ENSMUSG00000120425</t>
  </si>
  <si>
    <t>Gene</t>
  </si>
  <si>
    <t>Ensembl ID</t>
  </si>
  <si>
    <t>Highlight genes at position ≤</t>
  </si>
  <si>
    <t>KEGG ID</t>
  </si>
  <si>
    <t>Pfkp*</t>
  </si>
  <si>
    <t>*DEG</t>
  </si>
  <si>
    <t>Acly*</t>
  </si>
  <si>
    <t>Sucla2*</t>
  </si>
  <si>
    <t>Gm3292</t>
  </si>
  <si>
    <t>6.2.1.5</t>
  </si>
  <si>
    <t>6.2.1.4</t>
  </si>
  <si>
    <t>Ndufs1*</t>
  </si>
  <si>
    <t>Category</t>
  </si>
  <si>
    <t>Term</t>
  </si>
  <si>
    <t>Count</t>
  </si>
  <si>
    <t>%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mmu05012:Parkinson disease</t>
  </si>
  <si>
    <t>ENSMUSG00000006057, ENSMUSG00000000171, ENSMUSG00000005981, ENSMUSG00000016319, ENSMUSG00000008892, ENSMUSG00000025393, ENSMUSG00000005625, ENSMUSG00000002379, ENSMUSG00000000399, ENSMUSG00000006998, ENSMUSG00000020163, ENSMUSG00000000214, ENSMUSG00000020022, ENSMUSG00000021178, ENSMUSG00000009863, ENSMUSG00000016252, ENSMUSG00000001924, ENSMUSG00000002416, ENSMUSG00000001525, ENSMUSG00000018770, ENSMUSG00000014294, ENSMUSG00000019505, ENSMUSG00000020708, ENSMUSG00000014313, ENSMUSG00000005034, ENSMUSG00000005354, ENSMUSG00000006740, ENSMUSG00000014769, ENSMUSG00000003072, ENSMUSG00000005779, ENSMUSG00000000563, ENSMUSG00000001175, ENSMUSG00000023004, ENSMUSG00000021288, ENSMUSG00000008348, ENSMUSG00000000088, ENSMUSG00000000001, ENSMUSG00000002102, ENSMUSG00000005510, ENSMUSG00000015671, ENSMUSG00000013593, ENSMUSG00000022956, ENSMUSG00000018286, ENSMUSG00000017778, ENSMUSG00000016427</t>
  </si>
  <si>
    <t>mmu05022:Pathways of neurodegeneration - multiple diseases</t>
  </si>
  <si>
    <t>ENSMUSG00000005981, ENSMUSG00000000171, ENSMUSG00000008892, ENSMUSG00000016319, ENSMUSG00000025393, ENSMUSG00000005625, ENSMUSG00000006998, ENSMUSG00000020022, ENSMUSG00000009863, ENSMUSG00000018770, ENSMUSG00000014294, ENSMUSG00000019505, ENSMUSG00000020708, ENSMUSG00000005871, ENSMUSG00000015837, ENSMUSG00000023004, ENSMUSG00000000142, ENSMUSG00000008348, ENSMUSG00000005674, ENSMUSG00000005510, ENSMUSG00000015671, ENSMUSG00000022956, ENSMUSG00000017778, ENSMUSG00000006057, ENSMUSG00000000399, ENSMUSG00000002379, ENSMUSG00000020163, ENSMUSG00000006932, ENSMUSG00000002413, ENSMUSG00000001127, ENSMUSG00000021178, ENSMUSG00000001847, ENSMUSG00000016252, ENSMUSG00000001924, ENSMUSG00000002416, ENSMUSG00000001525, ENSMUSG00000014313, ENSMUSG00000006740, ENSMUSG00000014769, ENSMUSG00000003072, ENSMUSG00000000563, ENSMUSG00000004843, ENSMUSG00000002984, ENSMUSG00000005779, ENSMUSG00000022054, ENSMUSG00000022055, ENSMUSG00000020396, ENSMUSG00000001175, ENSMUSG00000021288, ENSMUSG00000000088, ENSMUSG00000003037, ENSMUSG00000000441, ENSMUSG00000002102, ENSMUSG00000022812, ENSMUSG00000013593, ENSMUSG00000018286, ENSMUSG00000016427</t>
  </si>
  <si>
    <t>mmu05014:Amyotrophic lateral sclerosis</t>
  </si>
  <si>
    <t>ENSMUSG00000000171, ENSMUSG00000025393, ENSMUSG00000005625, ENSMUSG00000006998, ENSMUSG00000020022, ENSMUSG00000009863, ENSMUSG00000018770, ENSMUSG00000014294, ENSMUSG00000010097, ENSMUSG00000020708, ENSMUSG00000004980, ENSMUSG00000015837, ENSMUSG00000023004, ENSMUSG00000005674, ENSMUSG00000005312, ENSMUSG00000006005, ENSMUSG00000005510, ENSMUSG00000015671, ENSMUSG00000022956, ENSMUSG00000017778, ENSMUSG00000005089, ENSMUSG00000006057, ENSMUSG00000003226, ENSMUSG00000000399, ENSMUSG00000002379, ENSMUSG00000020163, ENSMUSG00000021178, ENSMUSG00000001847, ENSMUSG00000016252, ENSMUSG00000002416, ENSMUSG00000001525, ENSMUSG00000014313, ENSMUSG00000006740, ENSMUSG00000014769, ENSMUSG00000003072, ENSMUSG00000000563, ENSMUSG00000004843, ENSMUSG00000002984, ENSMUSG00000005779, ENSMUSG00000022054, ENSMUSG00000018293, ENSMUSG00000022055, ENSMUSG00000020396, ENSMUSG00000021288, ENSMUSG00000000088, ENSMUSG00000003037, ENSMUSG00000002102, ENSMUSG00000013593, ENSMUSG00000018286, ENSMUSG00000016427</t>
  </si>
  <si>
    <t>mmu05020:Prion disease</t>
  </si>
  <si>
    <t>ENSMUSG00000006057, ENSMUSG00000000171, ENSMUSG00000016319, ENSMUSG00000008892, ENSMUSG00000025393, ENSMUSG00000005625, ENSMUSG00000000058, ENSMUSG00000002379, ENSMUSG00000000399, ENSMUSG00000006998, ENSMUSG00000020163, ENSMUSG00000020022, ENSMUSG00000021178, ENSMUSG00000009863, ENSMUSG00000001847, ENSMUSG00000016252, ENSMUSG00000002416, ENSMUSG00000001525, ENSMUSG00000018770, ENSMUSG00000014294, ENSMUSG00000020708, ENSMUSG00000014313, ENSMUSG00000005034, ENSMUSG00000006740, ENSMUSG00000014769, ENSMUSG00000003072, ENSMUSG00000005779, ENSMUSG00000000563, ENSMUSG00000023004, ENSMUSG00000021288, ENSMUSG00000000088, ENSMUSG00000002102, ENSMUSG00000005510, ENSMUSG00000015671, ENSMUSG00000022812, ENSMUSG00000013593, ENSMUSG00000022956, ENSMUSG00000018286, ENSMUSG00000017778, ENSMUSG00000015656, ENSMUSG00000016427</t>
  </si>
  <si>
    <t>mmu05016:Huntington disease</t>
  </si>
  <si>
    <t>ENSMUSG00000005089, ENSMUSG00000006057, ENSMUSG00000000171, ENSMUSG00000008036, ENSMUSG00000016319, ENSMUSG00000008892, ENSMUSG00000025393, ENSMUSG00000005625, ENSMUSG00000002379, ENSMUSG00000000399, ENSMUSG00000006998, ENSMUSG00000020163, ENSMUSG00000020022, ENSMUSG00000021178, ENSMUSG00000009863, ENSMUSG00000022841, ENSMUSG00000016252, ENSMUSG00000002416, ENSMUSG00000001525, ENSMUSG00000006818, ENSMUSG00000018770, ENSMUSG00000002957, ENSMUSG00000014294, ENSMUSG00000020708, ENSMUSG00000014313, ENSMUSG00000006740, ENSMUSG00000014769, ENSMUSG00000003072, ENSMUSG00000005779, ENSMUSG00000000563, ENSMUSG00000004667, ENSMUSG00000023004, ENSMUSG00000021288, ENSMUSG00000000088, ENSMUSG00000002102, ENSMUSG00000005510, ENSMUSG00000015671, ENSMUSG00000013593, ENSMUSG00000022956, ENSMUSG00000018286, ENSMUSG00000017778, ENSMUSG00000016427</t>
  </si>
  <si>
    <t>mmu00190:Oxidative phosphorylation</t>
  </si>
  <si>
    <t>ENSMUSG00000006057, ENSMUSG00000000171, ENSMUSG00000006273, ENSMUSG00000025393, ENSMUSG00000002379, ENSMUSG00000000399, ENSMUSG00000024121, ENSMUSG00000020163, ENSMUSG00000020022, ENSMUSG00000009863, ENSMUSG00000021114, ENSMUSG00000013160, ENSMUSG00000016252, ENSMUSG00000002416, ENSMUSG00000018770, ENSMUSG00000014294, ENSMUSG00000019087, ENSMUSG00000014313, ENSMUSG00000004285, ENSMUSG00000003072, ENSMUSG00000000563, ENSMUSG00000000088, ENSMUSG00000005510, ENSMUSG00000013593, ENSMUSG00000019210, ENSMUSG00000022956, ENSMUSG00000017778, ENSMUSG00000016427</t>
  </si>
  <si>
    <t>mmu05010:Alzheimer disease</t>
  </si>
  <si>
    <t>ENSMUSG00000006057, ENSMUSG00000000171, ENSMUSG00000016319, ENSMUSG00000008892, ENSMUSG00000025393, ENSMUSG00000005625, ENSMUSG00000002379, ENSMUSG00000000399, ENSMUSG00000006998, ENSMUSG00000020163, ENSMUSG00000006932, ENSMUSG00000002413, ENSMUSG00000001127, ENSMUSG00000020022, ENSMUSG00000021178, ENSMUSG00000009863, ENSMUSG00000016252, ENSMUSG00000002416, ENSMUSG00000001525, ENSMUSG00000018770, ENSMUSG00000014294, ENSMUSG00000020708, ENSMUSG00000014313, ENSMUSG00000005871, ENSMUSG00000006740, ENSMUSG00000014769, ENSMUSG00000003072, ENSMUSG00000005779, ENSMUSG00000000563, ENSMUSG00000003458, ENSMUSG00000002985, ENSMUSG00000001175, ENSMUSG00000023004, ENSMUSG00000021288, ENSMUSG00000000142, ENSMUSG00000000088, ENSMUSG00000000441, ENSMUSG00000002102, ENSMUSG00000005510, ENSMUSG00000015671, ENSMUSG00000022812, ENSMUSG00000013593, ENSMUSG00000022956, ENSMUSG00000018286, ENSMUSG00000017778, ENSMUSG00000016427</t>
  </si>
  <si>
    <t>mmu05415:Diabetic cardiomyopathy</t>
  </si>
  <si>
    <t>ENSMUSG00000006057, ENSMUSG00000000171, ENSMUSG00000016319, ENSMUSG00000008892, ENSMUSG00000014956, ENSMUSG00000025393, ENSMUSG00000002379, ENSMUSG00000000399, ENSMUSG00000020163, ENSMUSG00000020022, ENSMUSG00000009863, ENSMUSG00000004455, ENSMUSG00000001847, ENSMUSG00000016252, ENSMUSG00000002416, ENSMUSG00000018770, ENSMUSG00000014294, ENSMUSG00000013663, ENSMUSG00000014313, ENSMUSG00000007891, ENSMUSG00000003072, ENSMUSG00000000563, ENSMUSG00000023861, ENSMUSG00000000088, ENSMUSG00000005510, ENSMUSG00000022812, ENSMUSG00000013593, ENSMUSG00000022956, ENSMUSG00000021748, ENSMUSG00000017778, ENSMUSG00000016427</t>
  </si>
  <si>
    <t>mmu05208:Chemical carcinogenesis - reactive oxygen species</t>
  </si>
  <si>
    <t>ENSMUSG00000004032, ENSMUSG00000006057, ENSMUSG00000000171, ENSMUSG00000016319, ENSMUSG00000008892, ENSMUSG00000025393, ENSMUSG00000021250, ENSMUSG00000002379, ENSMUSG00000000399, ENSMUSG00000020163, ENSMUSG00000002413, ENSMUSG00000001127, ENSMUSG00000020022, ENSMUSG00000009863, ENSMUSG00000001847, ENSMUSG00000016252, ENSMUSG00000002416, ENSMUSG00000006818, ENSMUSG00000018770, ENSMUSG00000014294, ENSMUSG00000013663, ENSMUSG00000014313, ENSMUSG00000003072, ENSMUSG00000000563, ENSMUSG00000000088, ENSMUSG00000000441, ENSMUSG00000005510, ENSMUSG00000013593, ENSMUSG00000022956, ENSMUSG00000017778, ENSMUSG00000016427</t>
  </si>
  <si>
    <t>mmu04714:Thermogenesis</t>
  </si>
  <si>
    <t>ENSMUSG00000006057, ENSMUSG00000000171, ENSMUSG00000007880, ENSMUSG00000025393, ENSMUSG00000002379, ENSMUSG00000000399, ENSMUSG00000020163, ENSMUSG00000002496, ENSMUSG00000020022, ENSMUSG00000009863, ENSMUSG00000016252, ENSMUSG00000002416, ENSMUSG00000018770, ENSMUSG00000014294, ENSMUSG00000014313, ENSMUSG00000005034, ENSMUSG00000003072, ENSMUSG00000000563, ENSMUSG00000000088, ENSMUSG00000005510, ENSMUSG00000000902, ENSMUSG00000013593, ENSMUSG00000022956, ENSMUSG00000017778, ENSMUSG00000016427</t>
  </si>
  <si>
    <t>mmu00020:Citrate cycle (TCA cycle)</t>
  </si>
  <si>
    <t>ENSMUSG00000005683, ENSMUSG00000000171, ENSMUSG00000019179, ENSMUSG00000002010, ENSMUSG00000021748, ENSMUSG00000000168, ENSMUSG00000020917, ENSMUSG00000009863, ENSMUSG00000020321</t>
  </si>
  <si>
    <t>mmu04932:Non-alcoholic fatty liver disease</t>
  </si>
  <si>
    <t>ENSMUSG00000000171, ENSMUSG00000021250, ENSMUSG00000002379, ENSMUSG00000000399, ENSMUSG00000020163, ENSMUSG00000020022, ENSMUSG00000006699, ENSMUSG00000009863, ENSMUSG00000000088, ENSMUSG00000005510, ENSMUSG00000001847, ENSMUSG00000022812, ENSMUSG00000002416, ENSMUSG00000013593, ENSMUSG00000014294, ENSMUSG00000017778, ENSMUSG00000016427, ENSMUSG00000014313</t>
  </si>
  <si>
    <t>mmu04142:Lysosome</t>
  </si>
  <si>
    <t>ENSMUSG00000003033, ENSMUSG00000021190, ENSMUSG00000007891, ENSMUSG00000002103, ENSMUSG00000024121, ENSMUSG00000004207, ENSMUSG00000007458, ENSMUSG00000000594, ENSMUSG00000021477, ENSMUSG00000007038, ENSMUSG00000013160, ENSMUSG00000004849, ENSMUSG00000019087, ENSMUSG00000021939, ENSMUSG00000016256, ENSMUSG00000016534</t>
  </si>
  <si>
    <t>mmu04721:Synaptic vesicle cycle</t>
  </si>
  <si>
    <t>ENSMUSG00000004285, ENSMUSG00000013160, ENSMUSG00000027273, ENSMUSG00000006024, ENSMUSG00000005089, ENSMUSG00000008036, ENSMUSG00000006273, ENSMUSG00000019210, ENSMUSG00000002957, ENSMUSG00000024121, ENSMUSG00000022841, ENSMUSG00000021114</t>
  </si>
  <si>
    <t>mmu01100:Metabolic pathways</t>
  </si>
  <si>
    <t>ENSMUSG00000000171, ENSMUSG00000003363, ENSMUSG00000006273, ENSMUSG00000025393, ENSMUSG00000021196, ENSMUSG00000001467, ENSMUSG00000000214, ENSMUSG00000000295, ENSMUSG00000020022, ENSMUSG00000002550, ENSMUSG00000000253, ENSMUSG00000009863, ENSMUSG00000023456, ENSMUSG00000021114, ENSMUSG00000013160, ENSMUSG00000018574, ENSMUSG00000011382, ENSMUSG00000018770, ENSMUSG00000004815, ENSMUSG00000014294, ENSMUSG00000015149, ENSMUSG00000001270, ENSMUSG00000006442, ENSMUSG00000003131, ENSMUSG00000002326, ENSMUSG00000004267, ENSMUSG00000006127, ENSMUSG00000000340, ENSMUSG00000005510, ENSMUSG00000000308, ENSMUSG00000022956, ENSMUSG00000021748, ENSMUSG00000001999, ENSMUSG00000017778, ENSMUSG00000004070, ENSMUSG00000011752, ENSMUSG00000004032, ENSMUSG00000005683, ENSMUSG00000006057, ENSMUSG00000015806, ENSMUSG00000002010, ENSMUSG00000010914, ENSMUSG00000015090, ENSMUSG00000001642, ENSMUSG00000000399, ENSMUSG00000001323, ENSMUSG00000003500, ENSMUSG00000002379, ENSMUSG00000020163, ENSMUSG00000024121, ENSMUSG00000017390, ENSMUSG00000020321, ENSMUSG00000000276, ENSMUSG00000008435, ENSMUSG00000016252, ENSMUSG00000002416, ENSMUSG00000019087, ENSMUSG00000013663, ENSMUSG00000014313, ENSMUSG00000004285, ENSMUSG00000007036, ENSMUSG00000001173, ENSMUSG00000003072, ENSMUSG00000002103, ENSMUSG00000000563, ENSMUSG00000000168, ENSMUSG00000002028, ENSMUSG00000008206, ENSMUSG00000001891, ENSMUSG00000000088, ENSMUSG00000007038, ENSMUSG00000019179, ENSMUSG00000013593, ENSMUSG00000000326, ENSMUSG00000019210, ENSMUSG00000016427, ENSMUSG00000015536, ENSMUSG00000020917, ENSMUSG00000015134</t>
  </si>
  <si>
    <t>mmu03050:Proteasome</t>
  </si>
  <si>
    <t>ENSMUSG00000015671, ENSMUSG00000014769, ENSMUSG00000018286, ENSMUSG00000005625, ENSMUSG00000005779, ENSMUSG00000006998, ENSMUSG00000020708, ENSMUSG00000021178, ENSMUSG00000002102</t>
  </si>
  <si>
    <t>mmu01200:Carbon metabolism</t>
  </si>
  <si>
    <t>ENSMUSG00000005683, ENSMUSG00000000171, ENSMUSG00000002010, ENSMUSG00000021196, ENSMUSG00000000168, ENSMUSG00000017390, ENSMUSG00000004267, ENSMUSG00000009863, ENSMUSG00000020321, ENSMUSG00000023456, ENSMUSG00000019179, ENSMUSG00000021748, ENSMUSG00000011752</t>
  </si>
  <si>
    <t>mmu05213:Endometrial cancer</t>
  </si>
  <si>
    <t>ENSMUSG00000005871, ENSMUSG00000022812, ENSMUSG00000002109, ENSMUSG00000013663, ENSMUSG00000006932, ENSMUSG00000002413, ENSMUSG00000001127, ENSMUSG00000000142, ENSMUSG00000000441</t>
  </si>
  <si>
    <t>mmu05132:Salmonella infection</t>
  </si>
  <si>
    <t>ENSMUSG00000005354, ENSMUSG00000006740, ENSMUSG00000008475, ENSMUSG00000021270, ENSMUSG00000021250, ENSMUSG00000003269, ENSMUSG00000006932, ENSMUSG00000018293, ENSMUSG00000009013, ENSMUSG00000006699, ENSMUSG00000023004, ENSMUSG00000006304, ENSMUSG00000021288, ENSMUSG00000007458, ENSMUSG00000000441, ENSMUSG00000001847, ENSMUSG00000023944, ENSMUSG00000002718, ENSMUSG00000001525</t>
  </si>
  <si>
    <t>mmu04966:Collecting duct acid secretion</t>
  </si>
  <si>
    <t>ENSMUSG00000004285, ENSMUSG00000013160, ENSMUSG00000006273, ENSMUSG00000019210, ENSMUSG00000024121, ENSMUSG00000021114</t>
  </si>
  <si>
    <t>mmu05323:Rheumatoid arthritis</t>
  </si>
  <si>
    <t>ENSMUSG00000004285, ENSMUSG00000013160, ENSMUSG00000006273, ENSMUSG00000019210, ENSMUSG00000019087, ENSMUSG00000021250, ENSMUSG00000000982, ENSMUSG00000024121, ENSMUSG00000021114, ENSMUSG00000021477</t>
  </si>
  <si>
    <t>mmu05210:Colorectal cancer</t>
  </si>
  <si>
    <t>ENSMUSG00000001847, ENSMUSG00000005871, ENSMUSG00000022812, ENSMUSG00000002109, ENSMUSG00000021250, ENSMUSG00000006932, ENSMUSG00000002413, ENSMUSG00000001127, ENSMUSG00000000142, ENSMUSG00000000441</t>
  </si>
  <si>
    <t>mmu04145:Phagosome</t>
  </si>
  <si>
    <t>ENSMUSG00000004285, ENSMUSG00000006273, ENSMUSG00000024121, ENSMUSG00000023004, ENSMUSG00000007458, ENSMUSG00000021114, ENSMUSG00000021477, ENSMUSG00000013160, ENSMUSG00000001847, ENSMUSG00000020368, ENSMUSG00000019210, ENSMUSG00000001525, ENSMUSG00000019087, ENSMUSG00000003814, ENSMUSG00000016534</t>
  </si>
  <si>
    <t>mmu04141:Protein processing in endoplasmic reticulum</t>
  </si>
  <si>
    <t>ENSMUSG00000004460, ENSMUSG00000001052, ENSMUSG00000005483, ENSMUSG00000005262, ENSMUSG00000021270, ENSMUSG00000002015, ENSMUSG00000002014, ENSMUSG00000005312, ENSMUSG00000020368, ENSMUSG00000000826, ENSMUSG00000023944, ENSMUSG00000003813, ENSMUSG00000003814, ENSMUSG00000015656</t>
  </si>
  <si>
    <t>mmu05165:Human papillomavirus infection</t>
  </si>
  <si>
    <t>ENSMUSG00000004285, ENSMUSG00000005034, ENSMUSG00000005871, ENSMUSG00000007564, ENSMUSG00000000184, ENSMUSG00000006273, ENSMUSG00000002015, ENSMUSG00000006932, ENSMUSG00000024121, ENSMUSG00000002496, ENSMUSG00000006699, ENSMUSG00000000142, ENSMUSG00000021178, ENSMUSG00000021114, ENSMUSG00000000441, ENSMUSG00000013160, ENSMUSG00000001507, ENSMUSG00000022812, ENSMUSG00000019210, ENSMUSG00000019087, ENSMUSG00000006728, ENSMUSG00000013663</t>
  </si>
  <si>
    <t>mmu05017:Spinocerebellar ataxia</t>
  </si>
  <si>
    <t>ENSMUSG00000015671, ENSMUSG00000016541, ENSMUSG00000016319, ENSMUSG00000008892, ENSMUSG00000014769, ENSMUSG00000018286, ENSMUSG00000005625, ENSMUSG00000005779, ENSMUSG00000006998, ENSMUSG00000020708, ENSMUSG00000021178, ENSMUSG00000002102</t>
  </si>
  <si>
    <t>mmu04140:Autophagy - animal</t>
  </si>
  <si>
    <t>ENSMUSG00000005034, ENSMUSG00000007891, ENSMUSG00000015837, ENSMUSG00000013663, ENSMUSG00000021939, ENSMUSG00000018171, ENSMUSG00000002496, ENSMUSG00000018567, ENSMUSG00000003037, ENSMUSG00000016534, ENSMUSG00000000441, ENSMUSG00000021477</t>
  </si>
  <si>
    <t>mmu04144:Endocytosis</t>
  </si>
  <si>
    <t>ENSMUSG00000006740, ENSMUSG00000008036, ENSMUSG00000004771, ENSMUSG00000008475, ENSMUSG00000004843, ENSMUSG00000000058, ENSMUSG00000003269, ENSMUSG00000005656, ENSMUSG00000006699, ENSMUSG00000006304, ENSMUSG00000003037, ENSMUSG00000022841, ENSMUSG00000000743, ENSMUSG00000002957, ENSMUSG00000019804, ENSMUSG00000014402, ENSMUSG00000015733, ENSMUSG00000015656</t>
  </si>
  <si>
    <t>mmu05203:Viral carcinogenesis</t>
  </si>
  <si>
    <t>ENSMUSG00000005034, ENSMUSG00000000184, ENSMUSG00000008892, ENSMUSG00000022285, ENSMUSG00000006699, ENSMUSG00000021178, ENSMUSG00000005732, ENSMUSG00000013160, ENSMUSG00000001847, ENSMUSG00000021546, ENSMUSG00000000787, ENSMUSG00000006728, ENSMUSG00000020849, ENSMUSG00000000708, ENSMUSG00000018965, ENSMUSG00000018326</t>
  </si>
  <si>
    <t>mmu04723:Retrograde endocannabinoid signaling</t>
  </si>
  <si>
    <t>ENSMUSG00000005034, ENSMUSG00000020436, ENSMUSG00000013593, ENSMUSG00000002416, ENSMUSG00000010803, ENSMUSG00000014294, ENSMUSG00000002379, ENSMUSG00000000399, ENSMUSG00000016427, ENSMUSG00000020022, ENSMUSG00000000001, ENSMUSG00000005510</t>
  </si>
  <si>
    <t>mmu05225:Hepatocellular carcinoma</t>
  </si>
  <si>
    <t>ENSMUSG00000004032, ENSMUSG00000005871, ENSMUSG00000007880, ENSMUSG00000006932, ENSMUSG00000002413, ENSMUSG00000001127, ENSMUSG00000000142, ENSMUSG00000000441, ENSMUSG00000000902, ENSMUSG00000022812, ENSMUSG00000002109, ENSMUSG00000006728, ENSMUSG00000013663</t>
  </si>
  <si>
    <t>mmu03040:Spliceosome</t>
  </si>
  <si>
    <t>ENSMUSG00000021546, ENSMUSG00000002129, ENSMUSG00000002477, ENSMUSG00000015656, ENSMUSG00000001158, ENSMUSG00000016921, ENSMUSG00000002455, ENSMUSG00000002524, ENSMUSG00000020719, ENSMUSG00000010608, ENSMUSG00000005687</t>
  </si>
  <si>
    <t>mmu04728:Dopaminergic synapse</t>
  </si>
  <si>
    <t>ENSMUSG00000005034, ENSMUSG00000007564, ENSMUSG00000006740, ENSMUSG00000022812, ENSMUSG00000014956, ENSMUSG00000000326, ENSMUSG00000021250, ENSMUSG00000000214, ENSMUSG00000001175, ENSMUSG00000000001, ENSMUSG00000004455</t>
  </si>
  <si>
    <t>mmu04390:Hippo signaling pathway</t>
  </si>
  <si>
    <t>ENSMUSG00000007564, ENSMUSG00000005871, ENSMUSG00000022812, ENSMUSG00000000184, ENSMUSG00000014956, ENSMUSG00000022285, ENSMUSG00000020849, ENSMUSG00000006932, ENSMUSG00000000142, ENSMUSG00000018965, ENSMUSG00000018326, ENSMUSG00000004455</t>
  </si>
  <si>
    <t>mmu04961:Endocrine and other factor-regulated calcium reabsorption</t>
  </si>
  <si>
    <t>ENSMUSG00000005034, ENSMUSG00000008036, ENSMUSG00000004771, ENSMUSG00000002957, ENSMUSG00000026576, ENSMUSG00000019943, ENSMUSG00000022841</t>
  </si>
  <si>
    <t>mmu05224:Breast cancer</t>
  </si>
  <si>
    <t>ENSMUSG00000005871, ENSMUSG00000022812, ENSMUSG00000002109, ENSMUSG00000006728, ENSMUSG00000021250, ENSMUSG00000013663, ENSMUSG00000006932, ENSMUSG00000002413, ENSMUSG00000001127, ENSMUSG00000000142, ENSMUSG00000000441</t>
  </si>
  <si>
    <t>mmu05418:Fluid shear stress and atherosclerosis</t>
  </si>
  <si>
    <t>ENSMUSG00000004032, ENSMUSG00000001847, ENSMUSG00000005354, ENSMUSG00000023944, ENSMUSG00000015837, ENSMUSG00000021270, ENSMUSG00000021250, ENSMUSG00000000058, ENSMUSG00000006932, ENSMUSG00000001175, ENSMUSG00000021477</t>
  </si>
  <si>
    <t>mmu00010:Glycolysis / Gluconeogenesis</t>
  </si>
  <si>
    <t>ENSMUSG00000021748, ENSMUSG00000021196, ENSMUSG00000000168, ENSMUSG00000017390, ENSMUSG00000011752, ENSMUSG00000004267, ENSMUSG00000023456</t>
  </si>
  <si>
    <t>mmu04720:Long-term potentiation</t>
  </si>
  <si>
    <t>ENSMUSG00000005034, ENSMUSG00000014956, ENSMUSG00000002413, ENSMUSG00000001127, ENSMUSG00000001175, ENSMUSG00000004455, ENSMUSG00000000441</t>
  </si>
  <si>
    <t>mmu04137:Mitophagy - animal</t>
  </si>
  <si>
    <t>ENSMUSG00000015837, ENSMUSG00000019054, ENSMUSG00000000134, ENSMUSG00000004535, ENSMUSG00000019505, ENSMUSG00000018567, ENSMUSG00000008348</t>
  </si>
  <si>
    <t>mmu05031:Amphetamine addiction</t>
  </si>
  <si>
    <t>ENSMUSG00000005034, ENSMUSG00000014956, ENSMUSG00000021250, ENSMUSG00000003545, ENSMUSG00000000214, ENSMUSG00000001175, ENSMUSG00000004455</t>
  </si>
  <si>
    <t>mmu03010:Ribosome</t>
  </si>
  <si>
    <t>ENSMUSG00000012405, ENSMUSG00000006333, ENSMUSG00000007892, ENSMUSG00000008682, ENSMUSG00000012848, ENSMUSG00000009927, ENSMUSG00000003429, ENSMUSG00000017404, ENSMUSG00000000740, ENSMUSG00000003970, ENSMUSG00000003299, ENSMUSG00000008668</t>
  </si>
  <si>
    <t>mmu04612:Antigen processing and presentation</t>
  </si>
  <si>
    <t>ENSMUSG00000020368, ENSMUSG00000021190, ENSMUSG00000023944, ENSMUSG00000021270, ENSMUSG00000003814, ENSMUSG00000015656, ENSMUSG00000021939, ENSMUSG00000021477</t>
  </si>
  <si>
    <t>mmu04150:mTOR signaling pathway</t>
  </si>
  <si>
    <t>ENSMUSG00000004285, ENSMUSG00000019970, ENSMUSG00000022812, ENSMUSG00000006273, ENSMUSG00000019210, ENSMUSG00000010095, ENSMUSG00000013663, ENSMUSG00000002413, ENSMUSG00000002496, ENSMUSG00000021114, ENSMUSG00000000441</t>
  </si>
  <si>
    <t>mmu05214:Glioma</t>
  </si>
  <si>
    <t>ENSMUSG00000002109, ENSMUSG00000006728, ENSMUSG00000013663, ENSMUSG00000002413, ENSMUSG00000001127, ENSMUSG00000001175, ENSMUSG00000000441</t>
  </si>
  <si>
    <t>mmu03013:Nucleocytoplasmic transport</t>
  </si>
  <si>
    <t>ENSMUSG00000015120, ENSMUSG00000002718, ENSMUSG00000002319, ENSMUSG00000018362, ENSMUSG00000003226, ENSMUSG00000010097, ENSMUSG00000001440, ENSMUSG00000000131, ENSMUSG00000006005</t>
  </si>
  <si>
    <t>mmu04910:Insulin signaling pathway</t>
  </si>
  <si>
    <t>ENSMUSG00000005034, ENSMUSG00000022812, ENSMUSG00000020612, ENSMUSG00000014956, ENSMUSG00000002413, ENSMUSG00000001127, ENSMUSG00000002496, ENSMUSG00000001175, ENSMUSG00000004455, ENSMUSG00000000441</t>
  </si>
  <si>
    <t>mmu05212:Pancreatic cancer</t>
  </si>
  <si>
    <t>ENSMUSG00000001847, ENSMUSG00000002109, ENSMUSG00000006728, ENSMUSG00000002413, ENSMUSG00000001127, ENSMUSG00000006699, ENSMUSG00000000441</t>
  </si>
  <si>
    <t>mmu05160:Hepatitis C</t>
  </si>
  <si>
    <t>ENSMUSG00000007564, ENSMUSG00000022812, ENSMUSG00000006728, ENSMUSG00000022285, ENSMUSG00000020849, ENSMUSG00000006932, ENSMUSG00000002413, ENSMUSG00000001127, ENSMUSG00000018965, ENSMUSG00000018326, ENSMUSG00000000441</t>
  </si>
  <si>
    <t>mmu05215:Prostate cancer</t>
  </si>
  <si>
    <t>ENSMUSG00000022812, ENSMUSG00000023944, ENSMUSG00000021270, ENSMUSG00000013663, ENSMUSG00000006932, ENSMUSG00000002413, ENSMUSG00000001127, ENSMUSG00000000441</t>
  </si>
  <si>
    <t>mmu04114:Oocyte meiosis</t>
  </si>
  <si>
    <t>ENSMUSG00000005034, ENSMUSG00000007564, ENSMUSG00000014956, ENSMUSG00000022285, ENSMUSG00000020849, ENSMUSG00000001175, ENSMUSG00000018965, ENSMUSG00000018326, ENSMUSG00000004455</t>
  </si>
  <si>
    <t>mmu04722:Neurotrophin signaling pathway</t>
  </si>
  <si>
    <t>ENSMUSG00000001847, ENSMUSG00000022812, ENSMUSG00000025151, ENSMUSG00000020849, ENSMUSG00000004933, ENSMUSG00000002413, ENSMUSG00000001175, ENSMUSG00000006699, ENSMUSG00000000441</t>
  </si>
  <si>
    <t>mmu01230:Biosynthesis of amino acids</t>
  </si>
  <si>
    <t>ENSMUSG00000005683, ENSMUSG00000002010, ENSMUSG00000021196, ENSMUSG00000017390, ENSMUSG00000011752, ENSMUSG00000004267, ENSMUSG00000023456</t>
  </si>
  <si>
    <t>mmu04730:Long-term depression</t>
  </si>
  <si>
    <t>ENSMUSG00000007564, ENSMUSG00000002413, ENSMUSG00000002930, ENSMUSG00000001127, ENSMUSG00000000001, ENSMUSG00000000441</t>
  </si>
  <si>
    <t>mmu00790:Folate biosynthesis</t>
  </si>
  <si>
    <t>ENSMUSG00000015806, ENSMUSG00000001642, ENSMUSG00000015536, ENSMUSG00000000214</t>
  </si>
  <si>
    <t>mmu04510:Focal adhesion</t>
  </si>
  <si>
    <t>ENSMUSG00000001847, ENSMUSG00000001507, ENSMUSG00000022812, ENSMUSG00000000184, ENSMUSG00000014956, ENSMUSG00000013663, ENSMUSG00000000058, ENSMUSG00000006932, ENSMUSG00000002413, ENSMUSG00000006699, ENSMUSG00000004455, ENSMUSG00000000441</t>
  </si>
  <si>
    <t>mmu05205:Proteoglycans in cancer</t>
  </si>
  <si>
    <t>ENSMUSG00000001847, ENSMUSG00000005034, ENSMUSG00000014956, ENSMUSG00000000058, ENSMUSG00000006932, ENSMUSG00000020719, ENSMUSG00000002413, ENSMUSG00000001127, ENSMUSG00000006699, ENSMUSG00000004455, ENSMUSG00000000441, ENSMUSG00000021477</t>
  </si>
  <si>
    <t>mmu04915:Estrogen signaling pathway</t>
  </si>
  <si>
    <t>ENSMUSG00000005034, ENSMUSG00000023944, ENSMUSG00000007891, ENSMUSG00000021270, ENSMUSG00000021250, ENSMUSG00000015656, ENSMUSG00000001175, ENSMUSG00000000001, ENSMUSG00000000441</t>
  </si>
  <si>
    <t>mmu05211:Renal cell carcinoma</t>
  </si>
  <si>
    <t>ENSMUSG00000001847, ENSMUSG00000000134, ENSMUSG00000002413, ENSMUSG00000001127, ENSMUSG00000006699, ENSMUSG00000000441</t>
  </si>
  <si>
    <t>mmu05030:Cocaine addiction</t>
  </si>
  <si>
    <t>ENSMUSG00000005034, ENSMUSG00000003974, ENSMUSG00000003545, ENSMUSG00000000214, ENSMUSG00000000001</t>
  </si>
  <si>
    <t>mmu04218:Cellular senescence</t>
  </si>
  <si>
    <t>ENSMUSG00000000184, ENSMUSG00000016319, ENSMUSG00000008892, ENSMUSG00000014956, ENSMUSG00000015837, ENSMUSG00000006728, ENSMUSG00000013663, ENSMUSG00000002496, ENSMUSG00000001175, ENSMUSG00000004455, ENSMUSG00000000441</t>
  </si>
  <si>
    <t>mmu04914:Progesterone-mediated oocyte maturation</t>
  </si>
  <si>
    <t>ENSMUSG00000005034, ENSMUSG00000023944, ENSMUSG00000021270, ENSMUSG00000002413, ENSMUSG00000001127, ENSMUSG00000000001, ENSMUSG00000000441</t>
  </si>
  <si>
    <t>mmu05161:Hepatitis B</t>
  </si>
  <si>
    <t>ENSMUSG00000000787, ENSMUSG00000008892, ENSMUSG00000002109, ENSMUSG00000019087, ENSMUSG00000022285, ENSMUSG00000021250, ENSMUSG00000002413, ENSMUSG00000001127, ENSMUSG00000018326, ENSMUSG00000000441</t>
  </si>
  <si>
    <t>mmu05218:Melanoma</t>
  </si>
  <si>
    <t>ENSMUSG00000002109, ENSMUSG00000006728, ENSMUSG00000013663, ENSMUSG00000002413, ENSMUSG00000001127, ENSMUSG00000000441</t>
  </si>
  <si>
    <t>mmu05223:Non-small cell lung cancer</t>
  </si>
  <si>
    <t>ENSMUSG00000006740, ENSMUSG00000002109, ENSMUSG00000006728, ENSMUSG00000002413, ENSMUSG00000001127, ENSMUSG00000000441</t>
  </si>
  <si>
    <t>mmu04530:Tight junction</t>
  </si>
  <si>
    <t>ENSMUSG00000001847, ENSMUSG00000005034, ENSMUSG00000007564, ENSMUSG00000008475, ENSMUSG00000006728, ENSMUSG00000000159, ENSMUSG00000006699, ENSMUSG00000023004, ENSMUSG00000006304, ENSMUSG00000003037</t>
  </si>
  <si>
    <t>mmu04919:Thyroid hormone signaling pathway</t>
  </si>
  <si>
    <t>ENSMUSG00000005034, ENSMUSG00000022812, ENSMUSG00000021196, ENSMUSG00000026576, ENSMUSG00000006932, ENSMUSG00000002496, ENSMUSG00000000708, ENSMUSG00000000441</t>
  </si>
  <si>
    <t>mmu05100:Bacterial invasion of epithelial cells</t>
  </si>
  <si>
    <t>ENSMUSG00000001847, ENSMUSG00000008475, ENSMUSG00000000058, ENSMUSG00000006932, ENSMUSG00000006699, ENSMUSG00000006304</t>
  </si>
  <si>
    <t>mmu05166:Human T-cell leukemia virus 1 infection</t>
  </si>
  <si>
    <t>ENSMUSG00000005034, ENSMUSG00000002372, ENSMUSG00000000184, ENSMUSG00000016319, ENSMUSG00000008892, ENSMUSG00000021250, ENSMUSG00000002111, ENSMUSG00000005732, ENSMUSG00000020368, ENSMUSG00000006728, ENSMUSG00000003814, ENSMUSG00000013663, ENSMUSG00000000708</t>
  </si>
  <si>
    <t>mmu04151:PI3K-Akt signaling pathway</t>
  </si>
  <si>
    <t>ENSMUSG00000007564, ENSMUSG00000000184, ENSMUSG00000004591, ENSMUSG00000021270, ENSMUSG00000022285, ENSMUSG00000002496, ENSMUSG00000000441, ENSMUSG00000001847, ENSMUSG00000001507, ENSMUSG00000019970, ENSMUSG00000022812, ENSMUSG00000023944, ENSMUSG00000006728, ENSMUSG00000013663, ENSMUSG00000020849, ENSMUSG00000018965, ENSMUSG00000018326</t>
  </si>
  <si>
    <t>Suppl. Table 2.1</t>
  </si>
  <si>
    <t>Suppl. Table 2.2</t>
  </si>
  <si>
    <t>Suppl. Table 2.3</t>
  </si>
  <si>
    <t>Suppl. Table 2.4</t>
  </si>
  <si>
    <t>M00001</t>
  </si>
  <si>
    <t>Suppl. Table 2.5</t>
  </si>
  <si>
    <r>
      <t xml:space="preserve">KEGG pathway </t>
    </r>
    <r>
      <rPr>
        <b/>
        <sz val="12"/>
        <color theme="1"/>
        <rFont val="Wingdings"/>
        <charset val="2"/>
      </rPr>
      <t></t>
    </r>
  </si>
  <si>
    <t xml:space="preserve">Glycolysis </t>
  </si>
  <si>
    <t>Related to Fig. 2 E</t>
  </si>
  <si>
    <t>Pyruvate oxidation</t>
  </si>
  <si>
    <r>
      <t xml:space="preserve">KEGG pathway </t>
    </r>
    <r>
      <rPr>
        <b/>
        <sz val="12"/>
        <color theme="1"/>
        <rFont val="Wingdings"/>
        <charset val="2"/>
      </rPr>
      <t></t>
    </r>
  </si>
  <si>
    <r>
      <t xml:space="preserve">KEGG pathway </t>
    </r>
    <r>
      <rPr>
        <b/>
        <sz val="12"/>
        <color theme="1"/>
        <rFont val="Wingdings"/>
        <charset val="2"/>
      </rPr>
      <t></t>
    </r>
  </si>
  <si>
    <t>Citrate cycle</t>
  </si>
  <si>
    <t>Oxydative Phosphorylation</t>
  </si>
  <si>
    <t>p-value</t>
  </si>
  <si>
    <t>KEGG enrichment analyisis of the 500 most highly expressed genes.</t>
  </si>
  <si>
    <t>Expressed in 
present study</t>
  </si>
  <si>
    <t>yes</t>
  </si>
  <si>
    <t>no</t>
  </si>
  <si>
    <t>N.A.</t>
  </si>
  <si>
    <t>adjustable value</t>
  </si>
  <si>
    <t>N.A., not available</t>
  </si>
  <si>
    <t>Mitochondrial 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2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sz val="9"/>
      <color rgb="FF000000"/>
      <name val="Arial"/>
      <family val="2"/>
    </font>
    <font>
      <b/>
      <sz val="11"/>
      <color rgb="FFFF0000"/>
      <name val="Arial"/>
      <family val="2"/>
    </font>
    <font>
      <sz val="11"/>
      <color rgb="FF000000"/>
      <name val="Arial"/>
      <family val="2"/>
    </font>
    <font>
      <b/>
      <u/>
      <sz val="12"/>
      <color theme="10"/>
      <name val="Arial"/>
      <family val="2"/>
    </font>
    <font>
      <b/>
      <sz val="12"/>
      <color rgb="FF000000"/>
      <name val="Arial"/>
      <family val="2"/>
    </font>
    <font>
      <sz val="11"/>
      <color theme="10"/>
      <name val="Arial"/>
      <family val="2"/>
    </font>
    <font>
      <b/>
      <sz val="12"/>
      <color theme="10"/>
      <name val="Arial"/>
      <family val="2"/>
    </font>
    <font>
      <b/>
      <sz val="12"/>
      <color theme="1"/>
      <name val="Wingdings"/>
      <charset val="2"/>
    </font>
    <font>
      <b/>
      <sz val="12"/>
      <name val="Arial"/>
      <family val="2"/>
    </font>
    <font>
      <u/>
      <sz val="12"/>
      <color theme="10"/>
      <name val="Arial"/>
      <family val="2"/>
    </font>
    <font>
      <b/>
      <sz val="12"/>
      <color rgb="FFFF0000"/>
      <name val="Arial"/>
      <family val="2"/>
    </font>
    <font>
      <b/>
      <sz val="11"/>
      <color rgb="FF00B050"/>
      <name val="Arial"/>
      <family val="2"/>
    </font>
    <font>
      <i/>
      <sz val="11"/>
      <color theme="1"/>
      <name val="Arial"/>
      <family val="2"/>
    </font>
    <font>
      <i/>
      <sz val="11"/>
      <color rgb="FFFF0000"/>
      <name val="Arial"/>
      <family val="2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/>
  </cellStyleXfs>
  <cellXfs count="65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6" fillId="0" borderId="0" xfId="0" applyFont="1"/>
    <xf numFmtId="0" fontId="11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0" fillId="0" borderId="0" xfId="1" applyFont="1" applyFill="1" applyAlignment="1">
      <alignment horizontal="left" vertical="center"/>
    </xf>
    <xf numFmtId="0" fontId="11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9" fillId="0" borderId="0" xfId="2" applyFont="1" applyAlignment="1">
      <alignment horizontal="left"/>
    </xf>
    <xf numFmtId="1" fontId="2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3" fillId="0" borderId="0" xfId="1" applyFont="1" applyFill="1" applyAlignment="1">
      <alignment horizontal="center" wrapText="1"/>
    </xf>
    <xf numFmtId="0" fontId="6" fillId="0" borderId="10" xfId="0" applyFont="1" applyBorder="1" applyAlignment="1">
      <alignment horizontal="center"/>
    </xf>
    <xf numFmtId="0" fontId="1" fillId="0" borderId="0" xfId="0" applyFont="1"/>
    <xf numFmtId="1" fontId="2" fillId="0" borderId="0" xfId="0" applyNumberFormat="1" applyFont="1" applyAlignment="1">
      <alignment horizontal="center"/>
    </xf>
    <xf numFmtId="0" fontId="12" fillId="0" borderId="0" xfId="1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12" fillId="0" borderId="0" xfId="1" applyFont="1" applyFill="1" applyBorder="1" applyAlignment="1">
      <alignment horizontal="center"/>
    </xf>
    <xf numFmtId="0" fontId="13" fillId="0" borderId="0" xfId="1" applyFont="1" applyFill="1" applyAlignment="1">
      <alignment horizontal="left" vertical="center"/>
    </xf>
    <xf numFmtId="0" fontId="13" fillId="0" borderId="0" xfId="1" applyFont="1" applyFill="1" applyAlignment="1"/>
    <xf numFmtId="0" fontId="15" fillId="0" borderId="0" xfId="1" applyFont="1" applyFill="1" applyAlignment="1">
      <alignment vertical="center"/>
    </xf>
    <xf numFmtId="0" fontId="13" fillId="0" borderId="0" xfId="1" applyFont="1" applyFill="1" applyAlignment="1">
      <alignment vertical="center"/>
    </xf>
    <xf numFmtId="0" fontId="16" fillId="0" borderId="0" xfId="1" applyFont="1" applyAlignment="1">
      <alignment horizontal="left"/>
    </xf>
    <xf numFmtId="0" fontId="3" fillId="0" borderId="0" xfId="0" applyFont="1" applyAlignment="1">
      <alignment horizontal="right"/>
    </xf>
    <xf numFmtId="0" fontId="6" fillId="0" borderId="12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0" fontId="12" fillId="0" borderId="0" xfId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8" fillId="2" borderId="5" xfId="0" applyFont="1" applyFill="1" applyBorder="1" applyAlignment="1">
      <alignment horizontal="center" vertical="center"/>
    </xf>
    <xf numFmtId="0" fontId="18" fillId="0" borderId="0" xfId="0" applyFont="1" applyAlignment="1">
      <alignment horizontal="left"/>
    </xf>
    <xf numFmtId="0" fontId="18" fillId="2" borderId="2" xfId="0" applyFont="1" applyFill="1" applyBorder="1" applyAlignment="1">
      <alignment horizontal="center" vertical="center"/>
    </xf>
    <xf numFmtId="0" fontId="6" fillId="0" borderId="11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1" fontId="2" fillId="0" borderId="7" xfId="0" applyNumberFormat="1" applyFont="1" applyBorder="1" applyAlignment="1">
      <alignment horizontal="center"/>
    </xf>
  </cellXfs>
  <cellStyles count="3">
    <cellStyle name="Hyperlink" xfId="1" builtinId="8"/>
    <cellStyle name="Normal" xfId="0" builtinId="0"/>
    <cellStyle name="Normal 2" xfId="2" xr:uid="{33E7A0BF-2886-4DD9-BF36-F8988A6AD746}"/>
  </cellStyles>
  <dxfs count="5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ont>
        <strike val="0"/>
        <outline val="0"/>
        <shadow val="0"/>
        <vertAlign val="baseline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</border>
    </dxf>
    <dxf>
      <font>
        <strike val="0"/>
        <outline val="0"/>
        <shadow val="0"/>
        <vertAlign val="baseline"/>
        <name val="Arial"/>
        <family val="2"/>
        <scheme val="none"/>
      </font>
      <numFmt numFmtId="1" formatCode="0"/>
      <alignment horizontal="center" vertical="bottom" textRotation="0" wrapText="0" indent="0" justifyLastLine="0" shrinkToFit="0" readingOrder="0"/>
    </dxf>
    <dxf>
      <font>
        <strike val="0"/>
        <outline val="0"/>
        <shadow val="0"/>
        <vertAlign val="baseline"/>
        <name val="Arial"/>
        <family val="2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vertAlign val="baseline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vertAlign val="baseline"/>
        <name val="Arial"/>
        <family val="2"/>
        <scheme val="none"/>
      </font>
      <alignment horizont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vertAlign val="baseline"/>
        <name val="Arial"/>
        <family val="2"/>
        <scheme val="none"/>
      </font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</border>
    </dxf>
    <dxf>
      <font>
        <strike val="0"/>
        <outline val="0"/>
        <shadow val="0"/>
        <vertAlign val="baseline"/>
        <name val="Arial"/>
        <family val="2"/>
        <scheme val="none"/>
      </font>
      <numFmt numFmtId="1" formatCode="0"/>
      <alignment horizontal="center" textRotation="0" wrapText="0" indent="0" justifyLastLine="0" shrinkToFit="0" readingOrder="0"/>
    </dxf>
    <dxf>
      <font>
        <strike val="0"/>
        <outline val="0"/>
        <shadow val="0"/>
        <vertAlign val="baseline"/>
        <name val="Arial"/>
        <family val="2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vertAlign val="baseline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</dxf>
    <dxf>
      <font>
        <i/>
        <strike val="0"/>
        <outline val="0"/>
        <shadow val="0"/>
        <vertAlign val="baseline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vertAlign val="baseline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horizontal="center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vertAlign val="baseline"/>
        <name val="Arial"/>
        <family val="2"/>
        <scheme val="none"/>
      </font>
      <alignment horizont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vertAlign val="baseline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</border>
    </dxf>
    <dxf>
      <font>
        <strike val="0"/>
        <outline val="0"/>
        <shadow val="0"/>
        <vertAlign val="baseline"/>
        <name val="Arial"/>
        <family val="2"/>
        <scheme val="none"/>
      </font>
      <numFmt numFmtId="1" formatCode="0"/>
      <alignment horizontal="center" vertical="bottom" textRotation="0" wrapText="0" indent="0" justifyLastLine="0" shrinkToFit="0" readingOrder="0"/>
    </dxf>
    <dxf>
      <font>
        <strike val="0"/>
        <outline val="0"/>
        <shadow val="0"/>
        <vertAlign val="baseline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vertAlign val="baseline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vertAlign val="baseline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vertAlign val="baseline"/>
        <name val="Arial"/>
        <family val="2"/>
        <scheme val="none"/>
      </font>
      <alignment horizontal="left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vertAlign val="baseline"/>
        <name val="Arial"/>
        <family val="2"/>
        <scheme val="none"/>
      </font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</border>
    </dxf>
    <dxf>
      <font>
        <strike val="0"/>
        <outline val="0"/>
        <shadow val="0"/>
        <vertAlign val="baseline"/>
        <name val="Arial"/>
        <family val="2"/>
        <scheme val="none"/>
      </font>
      <numFmt numFmtId="1" formatCode="0"/>
      <alignment horizontal="center" textRotation="0" wrapText="0" indent="0" justifyLastLine="0" shrinkToFit="0" readingOrder="0"/>
    </dxf>
    <dxf>
      <font>
        <strike val="0"/>
        <outline val="0"/>
        <shadow val="0"/>
        <vertAlign val="baseline"/>
        <name val="Arial"/>
        <family val="2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vertAlign val="baseline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/>
        <vertAlign val="baseline"/>
        <sz val="11"/>
        <color theme="10"/>
        <name val="Arial"/>
        <family val="2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horizontal="center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vertAlign val="baseline"/>
        <name val="Arial"/>
        <family val="2"/>
        <scheme val="none"/>
      </font>
      <alignment horizontal="left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strike val="0"/>
        <outline val="0"/>
        <shadow val="0"/>
        <vertAlign val="baseline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074</xdr:colOff>
      <xdr:row>3</xdr:row>
      <xdr:rowOff>107156</xdr:rowOff>
    </xdr:from>
    <xdr:to>
      <xdr:col>7</xdr:col>
      <xdr:colOff>256913</xdr:colOff>
      <xdr:row>3</xdr:row>
      <xdr:rowOff>107156</xdr:rowOff>
    </xdr:to>
    <xdr:cxnSp macro="">
      <xdr:nvCxnSpPr>
        <xdr:cNvPr id="2" name="Gerade Verbindung mit Pfeil 1">
          <a:extLst>
            <a:ext uri="{FF2B5EF4-FFF2-40B4-BE49-F238E27FC236}">
              <a16:creationId xmlns:a16="http://schemas.microsoft.com/office/drawing/2014/main" id="{3BEE483D-AFFC-44B9-BB26-5F76DB20CB06}"/>
            </a:ext>
          </a:extLst>
        </xdr:cNvPr>
        <xdr:cNvCxnSpPr/>
      </xdr:nvCxnSpPr>
      <xdr:spPr>
        <a:xfrm flipH="1">
          <a:off x="13029407" y="710406"/>
          <a:ext cx="223839" cy="0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908</xdr:colOff>
      <xdr:row>3</xdr:row>
      <xdr:rowOff>107156</xdr:rowOff>
    </xdr:from>
    <xdr:to>
      <xdr:col>7</xdr:col>
      <xdr:colOff>235747</xdr:colOff>
      <xdr:row>3</xdr:row>
      <xdr:rowOff>107156</xdr:rowOff>
    </xdr:to>
    <xdr:cxnSp macro="">
      <xdr:nvCxnSpPr>
        <xdr:cNvPr id="3" name="Gerade Verbindung mit Pfeil 2">
          <a:extLst>
            <a:ext uri="{FF2B5EF4-FFF2-40B4-BE49-F238E27FC236}">
              <a16:creationId xmlns:a16="http://schemas.microsoft.com/office/drawing/2014/main" id="{5FDCFB38-EEC1-41FD-8B61-DFAECA7E8035}"/>
            </a:ext>
          </a:extLst>
        </xdr:cNvPr>
        <xdr:cNvCxnSpPr/>
      </xdr:nvCxnSpPr>
      <xdr:spPr>
        <a:xfrm flipH="1">
          <a:off x="16842583" y="707231"/>
          <a:ext cx="223839" cy="0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908</xdr:colOff>
      <xdr:row>3</xdr:row>
      <xdr:rowOff>107156</xdr:rowOff>
    </xdr:from>
    <xdr:to>
      <xdr:col>7</xdr:col>
      <xdr:colOff>235747</xdr:colOff>
      <xdr:row>3</xdr:row>
      <xdr:rowOff>107156</xdr:rowOff>
    </xdr:to>
    <xdr:cxnSp macro="">
      <xdr:nvCxnSpPr>
        <xdr:cNvPr id="2" name="Gerade Verbindung mit Pfeil 1">
          <a:extLst>
            <a:ext uri="{FF2B5EF4-FFF2-40B4-BE49-F238E27FC236}">
              <a16:creationId xmlns:a16="http://schemas.microsoft.com/office/drawing/2014/main" id="{32884916-69AA-4A68-B2C6-B2118FD94478}"/>
            </a:ext>
          </a:extLst>
        </xdr:cNvPr>
        <xdr:cNvCxnSpPr/>
      </xdr:nvCxnSpPr>
      <xdr:spPr>
        <a:xfrm flipH="1">
          <a:off x="16842583" y="707231"/>
          <a:ext cx="223839" cy="0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908</xdr:colOff>
      <xdr:row>3</xdr:row>
      <xdr:rowOff>107156</xdr:rowOff>
    </xdr:from>
    <xdr:to>
      <xdr:col>8</xdr:col>
      <xdr:colOff>235747</xdr:colOff>
      <xdr:row>3</xdr:row>
      <xdr:rowOff>107156</xdr:rowOff>
    </xdr:to>
    <xdr:cxnSp macro="">
      <xdr:nvCxnSpPr>
        <xdr:cNvPr id="3" name="Gerade Verbindung mit Pfeil 2">
          <a:extLst>
            <a:ext uri="{FF2B5EF4-FFF2-40B4-BE49-F238E27FC236}">
              <a16:creationId xmlns:a16="http://schemas.microsoft.com/office/drawing/2014/main" id="{77F33AE8-FB64-4C8D-A329-35969A2F37C7}"/>
            </a:ext>
          </a:extLst>
        </xdr:cNvPr>
        <xdr:cNvCxnSpPr/>
      </xdr:nvCxnSpPr>
      <xdr:spPr>
        <a:xfrm flipH="1">
          <a:off x="16835439" y="714375"/>
          <a:ext cx="223839" cy="0"/>
        </a:xfrm>
        <a:prstGeom prst="straightConnector1">
          <a:avLst/>
        </a:prstGeom>
        <a:ln w="19050"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D6A562F-B66D-408B-8ECC-A027BD1E0B0C}" name="Table3311" displayName="Table3311" ref="A5:G35" totalsRowShown="0" headerRowDxfId="52" dataDxfId="50" headerRowBorderDxfId="51" tableBorderDxfId="49">
  <autoFilter ref="A5:G35" xr:uid="{934F5A35-8DA6-4FDF-A067-AA0A5B2F1DC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sortState xmlns:xlrd2="http://schemas.microsoft.com/office/spreadsheetml/2017/richdata2" ref="A6:E35">
    <sortCondition ref="E5:E35"/>
  </sortState>
  <tableColumns count="7">
    <tableColumn id="7" xr3:uid="{36306FB6-3E94-433B-A495-A4DA90D104B6}" name="KEGG ID" dataDxfId="48"/>
    <tableColumn id="9" xr3:uid="{FDC50C19-60C3-4ACA-B25D-5AC2D9C2DB7D}" name="Ensembl ID" dataDxfId="47"/>
    <tableColumn id="10" xr3:uid="{61828217-89A6-417F-8619-710734FFC710}" name="Gene" dataDxfId="46"/>
    <tableColumn id="5" xr3:uid="{E1648846-9632-46BE-8DA8-D464B94143D5}" name="Protein" dataDxfId="45"/>
    <tableColumn id="2" xr3:uid="{EE018C50-8EA1-4002-89E4-844C2B8068B5}" name="Expressed in _x000a_present study" dataDxfId="44"/>
    <tableColumn id="3" xr3:uid="{AB632D3B-948C-4EEA-99A4-77D939B6EFC3}" name="Mean TPM" dataDxfId="43"/>
    <tableColumn id="4" xr3:uid="{4F6CED6F-EB62-4029-93EC-6D5509368E6E}" name="Position (based on TPM)" dataDxfId="42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8FA67BB-ACEC-4609-B8EC-6D8713500E7C}" name="Table33" displayName="Table33" ref="A5:G10" totalsRowShown="0" headerRowDxfId="41" dataDxfId="39" headerRowBorderDxfId="40" tableBorderDxfId="38">
  <autoFilter ref="A5:G10" xr:uid="{934F5A35-8DA6-4FDF-A067-AA0A5B2F1DC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sortState xmlns:xlrd2="http://schemas.microsoft.com/office/spreadsheetml/2017/richdata2" ref="A6:F36">
    <sortCondition ref="F5:F36"/>
  </sortState>
  <tableColumns count="7">
    <tableColumn id="7" xr3:uid="{FB77D7A1-0E97-46D0-9B5E-1D6D12CAC315}" name="KEGG ID" dataDxfId="37"/>
    <tableColumn id="5" xr3:uid="{1C77FCE2-E3C0-4F6D-BA6F-2A3CACDFDF62}" name="Ensembl ID" dataDxfId="36"/>
    <tableColumn id="6" xr3:uid="{D88A1309-BDEB-44BB-8AC5-97979BC3E1B3}" name="Gene" dataDxfId="35"/>
    <tableColumn id="1" xr3:uid="{EE1666BB-4522-4426-8FAE-7971F69B4C0D}" name="Protein" dataDxfId="34"/>
    <tableColumn id="2" xr3:uid="{6DB142CD-4A15-40F4-AEAE-1BAF460D53B8}" name="Expressed in _x000a_present study" dataDxfId="33"/>
    <tableColumn id="3" xr3:uid="{C9575718-36FE-4AAC-9B2F-8927F1F919B1}" name="Mean TPM" dataDxfId="32"/>
    <tableColumn id="4" xr3:uid="{3B672CDE-B705-4EB5-9961-42E1109F06ED}" name="Position (based on TPM)" dataDxfId="31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E050B25-35E3-40E9-8B15-170AF6780205}" name="Table4" displayName="Table4" ref="A5:G29" totalsRowShown="0" headerRowDxfId="30" dataDxfId="28" headerRowBorderDxfId="29" tableBorderDxfId="27">
  <autoFilter ref="A5:G29" xr:uid="{9856B91D-7CE0-487D-ADEB-3FC3A5270EA3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sortState xmlns:xlrd2="http://schemas.microsoft.com/office/spreadsheetml/2017/richdata2" ref="A6:E30">
    <sortCondition ref="E5:E30"/>
  </sortState>
  <tableColumns count="7">
    <tableColumn id="7" xr3:uid="{C3513E8F-DFFA-491A-B67F-316657A2BA7B}" name="KEGG ID" dataDxfId="26"/>
    <tableColumn id="1" xr3:uid="{7E6C62A2-3FC2-4AB9-90B6-C8E6B25C61B3}" name="Ensembl ID" dataDxfId="25"/>
    <tableColumn id="2" xr3:uid="{E5EEF163-D6A9-4050-B7EF-86BEB8A9ECC2}" name="Gene" dataDxfId="24"/>
    <tableColumn id="3" xr3:uid="{FFAD4D88-F2CF-459D-95FA-EAF0E324AE89}" name="Protein" dataDxfId="23"/>
    <tableColumn id="4" xr3:uid="{2AB117AD-6853-46B4-AAAF-89FA27EDB3A0}" name="Expressed in _x000a_present study" dataDxfId="22"/>
    <tableColumn id="5" xr3:uid="{A9BB045A-19F0-4AF5-81AA-98B8AA4BD6D1}" name="Mean TPM" dataDxfId="21"/>
    <tableColumn id="6" xr3:uid="{18B38076-ED1E-4791-8740-2F487B629C21}" name="Position (based on TPM)" dataDxfId="20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2F11D2F-4C02-4A2E-8CD3-87CAC1467F5C}" name="Table414" displayName="Table414" ref="A5:H135" totalsRowShown="0" headerRowDxfId="19" dataDxfId="17" headerRowBorderDxfId="18" tableBorderDxfId="16">
  <autoFilter ref="A5:H135" xr:uid="{9856B91D-7CE0-487D-ADEB-3FC3A5270EA3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sortState xmlns:xlrd2="http://schemas.microsoft.com/office/spreadsheetml/2017/richdata2" ref="A6:H135">
    <sortCondition ref="H5:H135"/>
  </sortState>
  <tableColumns count="8">
    <tableColumn id="8" xr3:uid="{19AAE46D-AFF4-4FA1-8868-2BA4CFABE5F6}" name="KEGG ID" dataDxfId="15"/>
    <tableColumn id="7" xr3:uid="{5C20B451-41BB-40BC-A3BD-FA2665526FF2}" name="Mitochondrial complex" dataDxfId="14"/>
    <tableColumn id="10" xr3:uid="{1B6F21D6-E243-4CAE-8580-3B4EC088D72F}" name="Ensembl ID" dataDxfId="13"/>
    <tableColumn id="11" xr3:uid="{B5370885-FA2D-44FA-B68D-17A942813DC3}" name="Gene" dataDxfId="12"/>
    <tableColumn id="1" xr3:uid="{BCED7D98-E5C8-4738-917B-2FD0C6A6F56A}" name="Protein" dataDxfId="11"/>
    <tableColumn id="4" xr3:uid="{8F22D65F-89DB-40D4-89C6-2F736A06D394}" name="Expressed in _x000a_present study" dataDxfId="10"/>
    <tableColumn id="5" xr3:uid="{4A44019D-34AA-41CD-A215-F6A0C4E35AD4}" name="Mean TPM" dataDxfId="9"/>
    <tableColumn id="6" xr3:uid="{C1145065-A8C1-496F-9B72-185A0F3EC64E}" name="Position (based on TPM)" dataDxfId="8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genome.jp/entry/4.1.2.13" TargetMode="External"/><Relationship Id="rId18" Type="http://schemas.openxmlformats.org/officeDocument/2006/relationships/hyperlink" Target="https://www.genome.jp/entry/1.2.1.12" TargetMode="External"/><Relationship Id="rId26" Type="http://schemas.openxmlformats.org/officeDocument/2006/relationships/hyperlink" Target="https://www.genome.jp/entry/4.2.1.11" TargetMode="External"/><Relationship Id="rId3" Type="http://schemas.openxmlformats.org/officeDocument/2006/relationships/hyperlink" Target="https://www.genome.jp/entry/2.7.1.147" TargetMode="External"/><Relationship Id="rId21" Type="http://schemas.openxmlformats.org/officeDocument/2006/relationships/hyperlink" Target="https://www.genome.jp/entry/5.4.2.11" TargetMode="External"/><Relationship Id="rId34" Type="http://schemas.openxmlformats.org/officeDocument/2006/relationships/table" Target="../tables/table1.xml"/><Relationship Id="rId7" Type="http://schemas.openxmlformats.org/officeDocument/2006/relationships/hyperlink" Target="https://www.genome.jp/entry/2.7.1.1" TargetMode="External"/><Relationship Id="rId12" Type="http://schemas.openxmlformats.org/officeDocument/2006/relationships/hyperlink" Target="https://www.genome.jp/entry/4.1.2.13" TargetMode="External"/><Relationship Id="rId17" Type="http://schemas.openxmlformats.org/officeDocument/2006/relationships/hyperlink" Target="https://www.genome.jp/entry/1.2.1.12" TargetMode="External"/><Relationship Id="rId25" Type="http://schemas.openxmlformats.org/officeDocument/2006/relationships/hyperlink" Target="https://www.genome.jp/entry/4.2.1.11" TargetMode="External"/><Relationship Id="rId33" Type="http://schemas.openxmlformats.org/officeDocument/2006/relationships/drawing" Target="../drawings/drawing1.xml"/><Relationship Id="rId2" Type="http://schemas.openxmlformats.org/officeDocument/2006/relationships/hyperlink" Target="https://www.genome.jp/entry/2.7.1.2" TargetMode="External"/><Relationship Id="rId16" Type="http://schemas.openxmlformats.org/officeDocument/2006/relationships/hyperlink" Target="https://www.genome.jp/entry/4.1.2.13" TargetMode="External"/><Relationship Id="rId20" Type="http://schemas.openxmlformats.org/officeDocument/2006/relationships/hyperlink" Target="https://www.genome.jp/entry/2.7.2.3" TargetMode="External"/><Relationship Id="rId29" Type="http://schemas.openxmlformats.org/officeDocument/2006/relationships/hyperlink" Target="https://www.genome.jp/entry/2.7.1.40" TargetMode="External"/><Relationship Id="rId1" Type="http://schemas.openxmlformats.org/officeDocument/2006/relationships/hyperlink" Target="https://www.genome.jp/entry/2.7.1.1" TargetMode="External"/><Relationship Id="rId6" Type="http://schemas.openxmlformats.org/officeDocument/2006/relationships/hyperlink" Target="https://www.genome.jp/entry/2.7.1.1" TargetMode="External"/><Relationship Id="rId11" Type="http://schemas.openxmlformats.org/officeDocument/2006/relationships/hyperlink" Target="https://www.genome.jp/entry/4.1.2.13" TargetMode="External"/><Relationship Id="rId24" Type="http://schemas.openxmlformats.org/officeDocument/2006/relationships/hyperlink" Target="https://www.genome.jp/entry/4.2.1.11" TargetMode="External"/><Relationship Id="rId32" Type="http://schemas.openxmlformats.org/officeDocument/2006/relationships/printerSettings" Target="../printerSettings/printerSettings1.bin"/><Relationship Id="rId5" Type="http://schemas.openxmlformats.org/officeDocument/2006/relationships/hyperlink" Target="https://www.genome.jp/entry/2.7.1.11" TargetMode="External"/><Relationship Id="rId15" Type="http://schemas.openxmlformats.org/officeDocument/2006/relationships/hyperlink" Target="https://www.genome.jp/entry/4.1.2.13" TargetMode="External"/><Relationship Id="rId23" Type="http://schemas.openxmlformats.org/officeDocument/2006/relationships/hyperlink" Target="https://www.genome.jp/entry/4.2.1.11" TargetMode="External"/><Relationship Id="rId28" Type="http://schemas.openxmlformats.org/officeDocument/2006/relationships/hyperlink" Target="https://www.genome.jp/entry/2.7.1.40" TargetMode="External"/><Relationship Id="rId10" Type="http://schemas.openxmlformats.org/officeDocument/2006/relationships/hyperlink" Target="https://www.genome.jp/entry/2.7.1.11" TargetMode="External"/><Relationship Id="rId19" Type="http://schemas.openxmlformats.org/officeDocument/2006/relationships/hyperlink" Target="https://www.genome.jp/entry/2.7.2.3" TargetMode="External"/><Relationship Id="rId31" Type="http://schemas.openxmlformats.org/officeDocument/2006/relationships/hyperlink" Target="https://www.genome.jp/module/mmu_M00001" TargetMode="External"/><Relationship Id="rId4" Type="http://schemas.openxmlformats.org/officeDocument/2006/relationships/hyperlink" Target="https://www.genome.jp/entry/5.3.1.9" TargetMode="External"/><Relationship Id="rId9" Type="http://schemas.openxmlformats.org/officeDocument/2006/relationships/hyperlink" Target="https://www.genome.jp/entry/2.7.1.11" TargetMode="External"/><Relationship Id="rId14" Type="http://schemas.openxmlformats.org/officeDocument/2006/relationships/hyperlink" Target="https://www.genome.jp/entry/4.1.2.13" TargetMode="External"/><Relationship Id="rId22" Type="http://schemas.openxmlformats.org/officeDocument/2006/relationships/hyperlink" Target="https://www.genome.jp/entry/5.4.2.11" TargetMode="External"/><Relationship Id="rId27" Type="http://schemas.openxmlformats.org/officeDocument/2006/relationships/hyperlink" Target="https://www.genome.jp/entry/4.2.1.11" TargetMode="External"/><Relationship Id="rId30" Type="http://schemas.openxmlformats.org/officeDocument/2006/relationships/hyperlink" Target="https://www.genome.jp/entry/5.3.1.1" TargetMode="External"/><Relationship Id="rId8" Type="http://schemas.openxmlformats.org/officeDocument/2006/relationships/hyperlink" Target="https://www.genome.jp/entry/2.7.1.1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drawing" Target="../drawings/drawing2.xml"/><Relationship Id="rId3" Type="http://schemas.openxmlformats.org/officeDocument/2006/relationships/hyperlink" Target="https://www.genome.jp/entry/1.2.4.1" TargetMode="External"/><Relationship Id="rId7" Type="http://schemas.openxmlformats.org/officeDocument/2006/relationships/printerSettings" Target="../printerSettings/printerSettings2.bin"/><Relationship Id="rId2" Type="http://schemas.openxmlformats.org/officeDocument/2006/relationships/hyperlink" Target="https://www.genome.jp/entry/1.2.4.1" TargetMode="External"/><Relationship Id="rId1" Type="http://schemas.openxmlformats.org/officeDocument/2006/relationships/hyperlink" Target="https://www.genome.jp/module/mmu_M00307" TargetMode="External"/><Relationship Id="rId6" Type="http://schemas.openxmlformats.org/officeDocument/2006/relationships/hyperlink" Target="https://www.genome.jp/entry/1.8.1.4" TargetMode="External"/><Relationship Id="rId5" Type="http://schemas.openxmlformats.org/officeDocument/2006/relationships/hyperlink" Target="https://www.genome.jp/entry/2.3.1.12" TargetMode="External"/><Relationship Id="rId4" Type="http://schemas.openxmlformats.org/officeDocument/2006/relationships/hyperlink" Target="https://www.genome.jp/entry/1.2.4.1" TargetMode="External"/><Relationship Id="rId9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enome.jp/entry/1.1.1.42" TargetMode="External"/><Relationship Id="rId13" Type="http://schemas.openxmlformats.org/officeDocument/2006/relationships/hyperlink" Target="https://www.genome.jp/entry/1.2.4.2" TargetMode="External"/><Relationship Id="rId18" Type="http://schemas.openxmlformats.org/officeDocument/2006/relationships/hyperlink" Target="https://www.genome.jp/entry/1.3.5.1" TargetMode="External"/><Relationship Id="rId26" Type="http://schemas.openxmlformats.org/officeDocument/2006/relationships/printerSettings" Target="../printerSettings/printerSettings3.bin"/><Relationship Id="rId3" Type="http://schemas.openxmlformats.org/officeDocument/2006/relationships/hyperlink" Target="https://www.genome.jp/entry/2.3.3.1" TargetMode="External"/><Relationship Id="rId21" Type="http://schemas.openxmlformats.org/officeDocument/2006/relationships/hyperlink" Target="https://www.genome.jp/entry/1.3.5.1" TargetMode="External"/><Relationship Id="rId7" Type="http://schemas.openxmlformats.org/officeDocument/2006/relationships/hyperlink" Target="https://www.genome.jp/entry/1.1.1.42" TargetMode="External"/><Relationship Id="rId12" Type="http://schemas.openxmlformats.org/officeDocument/2006/relationships/hyperlink" Target="https://www.genome.jp/entry/1.2.4.2" TargetMode="External"/><Relationship Id="rId17" Type="http://schemas.openxmlformats.org/officeDocument/2006/relationships/hyperlink" Target="https://www.genome.jp/entry/6.2.1.4" TargetMode="External"/><Relationship Id="rId25" Type="http://schemas.openxmlformats.org/officeDocument/2006/relationships/hyperlink" Target="https://www.genome.jp/entry/6.2.1.5" TargetMode="External"/><Relationship Id="rId2" Type="http://schemas.openxmlformats.org/officeDocument/2006/relationships/hyperlink" Target="https://www.genome.jp/entry/2.3.3.1" TargetMode="External"/><Relationship Id="rId16" Type="http://schemas.openxmlformats.org/officeDocument/2006/relationships/hyperlink" Target="https://www.genome.jp/entry/6.2.1.4" TargetMode="External"/><Relationship Id="rId20" Type="http://schemas.openxmlformats.org/officeDocument/2006/relationships/hyperlink" Target="https://www.genome.jp/entry/1.3.5.1" TargetMode="External"/><Relationship Id="rId1" Type="http://schemas.openxmlformats.org/officeDocument/2006/relationships/hyperlink" Target="https://www.genome.jp/module/mmu_M00009" TargetMode="External"/><Relationship Id="rId6" Type="http://schemas.openxmlformats.org/officeDocument/2006/relationships/hyperlink" Target="https://www.genome.jp/entry/4.2.1.3" TargetMode="External"/><Relationship Id="rId11" Type="http://schemas.openxmlformats.org/officeDocument/2006/relationships/hyperlink" Target="https://www.genome.jp/entry/1.1.1.41" TargetMode="External"/><Relationship Id="rId24" Type="http://schemas.openxmlformats.org/officeDocument/2006/relationships/hyperlink" Target="https://www.genome.jp/entry/1.1.1.37" TargetMode="External"/><Relationship Id="rId5" Type="http://schemas.openxmlformats.org/officeDocument/2006/relationships/hyperlink" Target="https://www.genome.jp/entry/4.2.1.3" TargetMode="External"/><Relationship Id="rId15" Type="http://schemas.openxmlformats.org/officeDocument/2006/relationships/hyperlink" Target="https://www.genome.jp/entry/1.8.1.4" TargetMode="External"/><Relationship Id="rId23" Type="http://schemas.openxmlformats.org/officeDocument/2006/relationships/hyperlink" Target="https://www.genome.jp/entry/1.1.1.37" TargetMode="External"/><Relationship Id="rId28" Type="http://schemas.openxmlformats.org/officeDocument/2006/relationships/table" Target="../tables/table3.xml"/><Relationship Id="rId10" Type="http://schemas.openxmlformats.org/officeDocument/2006/relationships/hyperlink" Target="https://www.genome.jp/entry/1.1.1.41" TargetMode="External"/><Relationship Id="rId19" Type="http://schemas.openxmlformats.org/officeDocument/2006/relationships/hyperlink" Target="https://www.genome.jp/entry/1.3.5.1" TargetMode="External"/><Relationship Id="rId4" Type="http://schemas.openxmlformats.org/officeDocument/2006/relationships/hyperlink" Target="https://www.genome.jp/entry/2.3.3.8" TargetMode="External"/><Relationship Id="rId9" Type="http://schemas.openxmlformats.org/officeDocument/2006/relationships/hyperlink" Target="https://www.genome.jp/entry/1.1.1.41" TargetMode="External"/><Relationship Id="rId14" Type="http://schemas.openxmlformats.org/officeDocument/2006/relationships/hyperlink" Target="https://www.genome.jp/entry/2.3.1.61" TargetMode="External"/><Relationship Id="rId22" Type="http://schemas.openxmlformats.org/officeDocument/2006/relationships/hyperlink" Target="https://www.genome.jp/entry/4.2.1.2" TargetMode="External"/><Relationship Id="rId27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entry/7.1.2.2" TargetMode="External"/><Relationship Id="rId21" Type="http://schemas.openxmlformats.org/officeDocument/2006/relationships/hyperlink" Target="https://www.genome.jp/entry/7.1.1.2" TargetMode="External"/><Relationship Id="rId42" Type="http://schemas.openxmlformats.org/officeDocument/2006/relationships/hyperlink" Target="https://www.genome.jp/entry/7.1.1.2" TargetMode="External"/><Relationship Id="rId63" Type="http://schemas.openxmlformats.org/officeDocument/2006/relationships/hyperlink" Target="https://www.genome.jp/entry/7.1.1.9" TargetMode="External"/><Relationship Id="rId84" Type="http://schemas.openxmlformats.org/officeDocument/2006/relationships/hyperlink" Target="https://www.genome.jp/entry/7.1.2.2" TargetMode="External"/><Relationship Id="rId16" Type="http://schemas.openxmlformats.org/officeDocument/2006/relationships/hyperlink" Target="https://www.genome.jp/entry/7.1.1.2" TargetMode="External"/><Relationship Id="rId107" Type="http://schemas.openxmlformats.org/officeDocument/2006/relationships/hyperlink" Target="https://www.genome.jp/entry/7.1.2.2" TargetMode="External"/><Relationship Id="rId11" Type="http://schemas.openxmlformats.org/officeDocument/2006/relationships/hyperlink" Target="https://www.genome.jp/entry/7.2.2.19" TargetMode="External"/><Relationship Id="rId32" Type="http://schemas.openxmlformats.org/officeDocument/2006/relationships/hyperlink" Target="https://www.genome.jp/entry/7.1.1.2" TargetMode="External"/><Relationship Id="rId37" Type="http://schemas.openxmlformats.org/officeDocument/2006/relationships/hyperlink" Target="https://www.genome.jp/entry/7.1.1.2" TargetMode="External"/><Relationship Id="rId53" Type="http://schemas.openxmlformats.org/officeDocument/2006/relationships/hyperlink" Target="https://www.genome.jp/entry/7.1.1.2" TargetMode="External"/><Relationship Id="rId58" Type="http://schemas.openxmlformats.org/officeDocument/2006/relationships/hyperlink" Target="https://www.genome.jp/entry/7.1.1.2" TargetMode="External"/><Relationship Id="rId74" Type="http://schemas.openxmlformats.org/officeDocument/2006/relationships/hyperlink" Target="https://www.genome.jp/entry/7.1.1.9" TargetMode="External"/><Relationship Id="rId79" Type="http://schemas.openxmlformats.org/officeDocument/2006/relationships/hyperlink" Target="https://www.genome.jp/entry/7.1.1.9" TargetMode="External"/><Relationship Id="rId102" Type="http://schemas.openxmlformats.org/officeDocument/2006/relationships/hyperlink" Target="https://www.genome.jp/entry/7.1.2.2" TargetMode="External"/><Relationship Id="rId123" Type="http://schemas.openxmlformats.org/officeDocument/2006/relationships/hyperlink" Target="https://www.genome.jp/entry/7.1.1.8" TargetMode="External"/><Relationship Id="rId128" Type="http://schemas.openxmlformats.org/officeDocument/2006/relationships/hyperlink" Target="https://www.genome.jp/entry/7.1.1.8" TargetMode="External"/><Relationship Id="rId5" Type="http://schemas.openxmlformats.org/officeDocument/2006/relationships/hyperlink" Target="https://www.genome.jp/entry/1.3.5.1" TargetMode="External"/><Relationship Id="rId90" Type="http://schemas.openxmlformats.org/officeDocument/2006/relationships/hyperlink" Target="https://www.genome.jp/entry/7.1.2.2" TargetMode="External"/><Relationship Id="rId95" Type="http://schemas.openxmlformats.org/officeDocument/2006/relationships/hyperlink" Target="https://www.genome.jp/entry/7.1.2.2" TargetMode="External"/><Relationship Id="rId22" Type="http://schemas.openxmlformats.org/officeDocument/2006/relationships/hyperlink" Target="https://www.genome.jp/entry/7.1.1.2" TargetMode="External"/><Relationship Id="rId27" Type="http://schemas.openxmlformats.org/officeDocument/2006/relationships/hyperlink" Target="https://www.genome.jp/entry/7.1.1.2" TargetMode="External"/><Relationship Id="rId43" Type="http://schemas.openxmlformats.org/officeDocument/2006/relationships/hyperlink" Target="https://www.genome.jp/entry/7.1.1.2" TargetMode="External"/><Relationship Id="rId48" Type="http://schemas.openxmlformats.org/officeDocument/2006/relationships/hyperlink" Target="https://www.genome.jp/entry/7.1.1.2" TargetMode="External"/><Relationship Id="rId64" Type="http://schemas.openxmlformats.org/officeDocument/2006/relationships/hyperlink" Target="https://www.genome.jp/entry/7.1.1.9" TargetMode="External"/><Relationship Id="rId69" Type="http://schemas.openxmlformats.org/officeDocument/2006/relationships/hyperlink" Target="https://www.genome.jp/entry/7.1.1.9" TargetMode="External"/><Relationship Id="rId113" Type="http://schemas.openxmlformats.org/officeDocument/2006/relationships/hyperlink" Target="https://www.genome.jp/entry/7.1.2.2" TargetMode="External"/><Relationship Id="rId118" Type="http://schemas.openxmlformats.org/officeDocument/2006/relationships/hyperlink" Target="https://www.genome.jp/entry/7.1.2.2" TargetMode="External"/><Relationship Id="rId134" Type="http://schemas.openxmlformats.org/officeDocument/2006/relationships/table" Target="../tables/table4.xml"/><Relationship Id="rId80" Type="http://schemas.openxmlformats.org/officeDocument/2006/relationships/hyperlink" Target="https://www.genome.jp/entry/7.1.1.9" TargetMode="External"/><Relationship Id="rId85" Type="http://schemas.openxmlformats.org/officeDocument/2006/relationships/hyperlink" Target="https://www.genome.jp/entry/7.1.2.2" TargetMode="External"/><Relationship Id="rId12" Type="http://schemas.openxmlformats.org/officeDocument/2006/relationships/hyperlink" Target="https://www.genome.jp/entry/3.6.1.1" TargetMode="External"/><Relationship Id="rId17" Type="http://schemas.openxmlformats.org/officeDocument/2006/relationships/hyperlink" Target="https://www.genome.jp/entry/7.1.1.2" TargetMode="External"/><Relationship Id="rId33" Type="http://schemas.openxmlformats.org/officeDocument/2006/relationships/hyperlink" Target="https://www.genome.jp/entry/7.1.1.2" TargetMode="External"/><Relationship Id="rId38" Type="http://schemas.openxmlformats.org/officeDocument/2006/relationships/hyperlink" Target="https://www.genome.jp/entry/7.1.1.2" TargetMode="External"/><Relationship Id="rId59" Type="http://schemas.openxmlformats.org/officeDocument/2006/relationships/hyperlink" Target="https://www.genome.jp/entry/7.1.1.2" TargetMode="External"/><Relationship Id="rId103" Type="http://schemas.openxmlformats.org/officeDocument/2006/relationships/hyperlink" Target="https://www.genome.jp/entry/7.1.2.2" TargetMode="External"/><Relationship Id="rId108" Type="http://schemas.openxmlformats.org/officeDocument/2006/relationships/hyperlink" Target="https://www.genome.jp/entry/7.1.2.2" TargetMode="External"/><Relationship Id="rId124" Type="http://schemas.openxmlformats.org/officeDocument/2006/relationships/hyperlink" Target="https://www.genome.jp/entry/7.1.1.8" TargetMode="External"/><Relationship Id="rId129" Type="http://schemas.openxmlformats.org/officeDocument/2006/relationships/hyperlink" Target="https://www.genome.jp/entry/7.1.1.8" TargetMode="External"/><Relationship Id="rId54" Type="http://schemas.openxmlformats.org/officeDocument/2006/relationships/hyperlink" Target="https://www.genome.jp/entry/7.1.1.2" TargetMode="External"/><Relationship Id="rId70" Type="http://schemas.openxmlformats.org/officeDocument/2006/relationships/hyperlink" Target="https://www.genome.jp/entry/7.1.1.9" TargetMode="External"/><Relationship Id="rId75" Type="http://schemas.openxmlformats.org/officeDocument/2006/relationships/hyperlink" Target="https://www.genome.jp/entry/7.1.1.9" TargetMode="External"/><Relationship Id="rId91" Type="http://schemas.openxmlformats.org/officeDocument/2006/relationships/hyperlink" Target="https://www.genome.jp/entry/7.1.2.2" TargetMode="External"/><Relationship Id="rId96" Type="http://schemas.openxmlformats.org/officeDocument/2006/relationships/hyperlink" Target="https://www.genome.jp/entry/7.1.2.2" TargetMode="External"/><Relationship Id="rId1" Type="http://schemas.openxmlformats.org/officeDocument/2006/relationships/hyperlink" Target="https://www.genome.jp/dbget-bin/www_bget?pathway:mmu00190" TargetMode="External"/><Relationship Id="rId6" Type="http://schemas.openxmlformats.org/officeDocument/2006/relationships/hyperlink" Target="https://www.genome.jp/entry/1.3.5.1" TargetMode="External"/><Relationship Id="rId23" Type="http://schemas.openxmlformats.org/officeDocument/2006/relationships/hyperlink" Target="https://www.genome.jp/entry/7.1.1.2" TargetMode="External"/><Relationship Id="rId28" Type="http://schemas.openxmlformats.org/officeDocument/2006/relationships/hyperlink" Target="https://www.genome.jp/entry/7.1.1.2" TargetMode="External"/><Relationship Id="rId49" Type="http://schemas.openxmlformats.org/officeDocument/2006/relationships/hyperlink" Target="https://www.genome.jp/entry/7.1.1.2" TargetMode="External"/><Relationship Id="rId114" Type="http://schemas.openxmlformats.org/officeDocument/2006/relationships/hyperlink" Target="https://www.genome.jp/entry/7.1.2.2" TargetMode="External"/><Relationship Id="rId119" Type="http://schemas.openxmlformats.org/officeDocument/2006/relationships/hyperlink" Target="https://www.genome.jp/entry/7.1.2.2" TargetMode="External"/><Relationship Id="rId44" Type="http://schemas.openxmlformats.org/officeDocument/2006/relationships/hyperlink" Target="https://www.genome.jp/entry/7.1.1.2" TargetMode="External"/><Relationship Id="rId60" Type="http://schemas.openxmlformats.org/officeDocument/2006/relationships/hyperlink" Target="https://www.genome.jp/entry/7.1.1.2" TargetMode="External"/><Relationship Id="rId65" Type="http://schemas.openxmlformats.org/officeDocument/2006/relationships/hyperlink" Target="https://www.genome.jp/entry/7.1.1.9" TargetMode="External"/><Relationship Id="rId81" Type="http://schemas.openxmlformats.org/officeDocument/2006/relationships/hyperlink" Target="https://www.genome.jp/entry/7.1.2.2" TargetMode="External"/><Relationship Id="rId86" Type="http://schemas.openxmlformats.org/officeDocument/2006/relationships/hyperlink" Target="https://www.genome.jp/entry/7.1.2.2" TargetMode="External"/><Relationship Id="rId130" Type="http://schemas.openxmlformats.org/officeDocument/2006/relationships/hyperlink" Target="https://www.genome.jp/entry/7.1.1.8" TargetMode="External"/><Relationship Id="rId13" Type="http://schemas.openxmlformats.org/officeDocument/2006/relationships/hyperlink" Target="https://www.genome.jp/entry/3.6.1.1" TargetMode="External"/><Relationship Id="rId18" Type="http://schemas.openxmlformats.org/officeDocument/2006/relationships/hyperlink" Target="https://www.genome.jp/entry/7.1.1.2" TargetMode="External"/><Relationship Id="rId39" Type="http://schemas.openxmlformats.org/officeDocument/2006/relationships/hyperlink" Target="https://www.genome.jp/entry/7.1.1.2" TargetMode="External"/><Relationship Id="rId109" Type="http://schemas.openxmlformats.org/officeDocument/2006/relationships/hyperlink" Target="https://www.genome.jp/entry/7.1.2.2" TargetMode="External"/><Relationship Id="rId34" Type="http://schemas.openxmlformats.org/officeDocument/2006/relationships/hyperlink" Target="https://www.genome.jp/entry/7.1.1.2" TargetMode="External"/><Relationship Id="rId50" Type="http://schemas.openxmlformats.org/officeDocument/2006/relationships/hyperlink" Target="https://www.genome.jp/entry/7.1.1.2" TargetMode="External"/><Relationship Id="rId55" Type="http://schemas.openxmlformats.org/officeDocument/2006/relationships/hyperlink" Target="https://www.genome.jp/entry/7.1.1.2" TargetMode="External"/><Relationship Id="rId76" Type="http://schemas.openxmlformats.org/officeDocument/2006/relationships/hyperlink" Target="https://www.genome.jp/entry/7.1.1.9" TargetMode="External"/><Relationship Id="rId97" Type="http://schemas.openxmlformats.org/officeDocument/2006/relationships/hyperlink" Target="https://www.genome.jp/entry/7.1.2.2" TargetMode="External"/><Relationship Id="rId104" Type="http://schemas.openxmlformats.org/officeDocument/2006/relationships/hyperlink" Target="https://www.genome.jp/entry/7.1.2.2" TargetMode="External"/><Relationship Id="rId120" Type="http://schemas.openxmlformats.org/officeDocument/2006/relationships/hyperlink" Target="https://www.genome.jp/entry/7.1.2.2" TargetMode="External"/><Relationship Id="rId125" Type="http://schemas.openxmlformats.org/officeDocument/2006/relationships/hyperlink" Target="https://www.genome.jp/entry/7.1.1.8" TargetMode="External"/><Relationship Id="rId7" Type="http://schemas.openxmlformats.org/officeDocument/2006/relationships/hyperlink" Target="https://www.genome.jp/entry/7.1.1.9" TargetMode="External"/><Relationship Id="rId71" Type="http://schemas.openxmlformats.org/officeDocument/2006/relationships/hyperlink" Target="https://www.genome.jp/entry/7.1.1.9" TargetMode="External"/><Relationship Id="rId92" Type="http://schemas.openxmlformats.org/officeDocument/2006/relationships/hyperlink" Target="https://www.genome.jp/entry/7.1.2.2" TargetMode="External"/><Relationship Id="rId2" Type="http://schemas.openxmlformats.org/officeDocument/2006/relationships/hyperlink" Target="https://www.genome.jp/entry/7.1.1.2" TargetMode="External"/><Relationship Id="rId29" Type="http://schemas.openxmlformats.org/officeDocument/2006/relationships/hyperlink" Target="https://www.genome.jp/entry/7.1.1.2" TargetMode="External"/><Relationship Id="rId24" Type="http://schemas.openxmlformats.org/officeDocument/2006/relationships/hyperlink" Target="https://www.genome.jp/entry/7.1.1.2" TargetMode="External"/><Relationship Id="rId40" Type="http://schemas.openxmlformats.org/officeDocument/2006/relationships/hyperlink" Target="https://www.genome.jp/entry/7.1.1.2" TargetMode="External"/><Relationship Id="rId45" Type="http://schemas.openxmlformats.org/officeDocument/2006/relationships/hyperlink" Target="https://www.genome.jp/entry/7.1.1.2" TargetMode="External"/><Relationship Id="rId66" Type="http://schemas.openxmlformats.org/officeDocument/2006/relationships/hyperlink" Target="https://www.genome.jp/entry/7.1.1.9" TargetMode="External"/><Relationship Id="rId87" Type="http://schemas.openxmlformats.org/officeDocument/2006/relationships/hyperlink" Target="https://www.genome.jp/entry/7.1.2.2" TargetMode="External"/><Relationship Id="rId110" Type="http://schemas.openxmlformats.org/officeDocument/2006/relationships/hyperlink" Target="https://www.genome.jp/entry/7.1.2.2" TargetMode="External"/><Relationship Id="rId115" Type="http://schemas.openxmlformats.org/officeDocument/2006/relationships/hyperlink" Target="https://www.genome.jp/entry/7.1.2.2" TargetMode="External"/><Relationship Id="rId131" Type="http://schemas.openxmlformats.org/officeDocument/2006/relationships/hyperlink" Target="https://www.genome.jp/entry/7.1.1.8" TargetMode="External"/><Relationship Id="rId61" Type="http://schemas.openxmlformats.org/officeDocument/2006/relationships/hyperlink" Target="https://www.genome.jp/entry/7.1.1.9" TargetMode="External"/><Relationship Id="rId82" Type="http://schemas.openxmlformats.org/officeDocument/2006/relationships/hyperlink" Target="https://www.genome.jp/entry/7.1.2.2" TargetMode="External"/><Relationship Id="rId19" Type="http://schemas.openxmlformats.org/officeDocument/2006/relationships/hyperlink" Target="https://www.genome.jp/entry/7.1.1.2" TargetMode="External"/><Relationship Id="rId14" Type="http://schemas.openxmlformats.org/officeDocument/2006/relationships/hyperlink" Target="https://www.genome.jp/entry/3.6.1.1" TargetMode="External"/><Relationship Id="rId30" Type="http://schemas.openxmlformats.org/officeDocument/2006/relationships/hyperlink" Target="https://www.genome.jp/entry/7.1.1.2" TargetMode="External"/><Relationship Id="rId35" Type="http://schemas.openxmlformats.org/officeDocument/2006/relationships/hyperlink" Target="https://www.genome.jp/entry/7.1.1.2" TargetMode="External"/><Relationship Id="rId56" Type="http://schemas.openxmlformats.org/officeDocument/2006/relationships/hyperlink" Target="https://www.genome.jp/entry/7.1.1.2" TargetMode="External"/><Relationship Id="rId77" Type="http://schemas.openxmlformats.org/officeDocument/2006/relationships/hyperlink" Target="https://www.genome.jp/entry/7.1.1.9" TargetMode="External"/><Relationship Id="rId100" Type="http://schemas.openxmlformats.org/officeDocument/2006/relationships/hyperlink" Target="https://www.genome.jp/entry/7.1.2.2" TargetMode="External"/><Relationship Id="rId105" Type="http://schemas.openxmlformats.org/officeDocument/2006/relationships/hyperlink" Target="https://www.genome.jp/entry/7.1.2.2" TargetMode="External"/><Relationship Id="rId126" Type="http://schemas.openxmlformats.org/officeDocument/2006/relationships/hyperlink" Target="https://www.genome.jp/entry/7.1.1.8" TargetMode="External"/><Relationship Id="rId8" Type="http://schemas.openxmlformats.org/officeDocument/2006/relationships/hyperlink" Target="https://www.genome.jp/entry/7.1.2.2" TargetMode="External"/><Relationship Id="rId51" Type="http://schemas.openxmlformats.org/officeDocument/2006/relationships/hyperlink" Target="https://www.genome.jp/entry/7.1.1.2" TargetMode="External"/><Relationship Id="rId72" Type="http://schemas.openxmlformats.org/officeDocument/2006/relationships/hyperlink" Target="https://www.genome.jp/entry/7.1.1.9" TargetMode="External"/><Relationship Id="rId93" Type="http://schemas.openxmlformats.org/officeDocument/2006/relationships/hyperlink" Target="https://www.genome.jp/entry/7.1.2.2" TargetMode="External"/><Relationship Id="rId98" Type="http://schemas.openxmlformats.org/officeDocument/2006/relationships/hyperlink" Target="https://www.genome.jp/entry/7.1.2.2" TargetMode="External"/><Relationship Id="rId121" Type="http://schemas.openxmlformats.org/officeDocument/2006/relationships/hyperlink" Target="https://www.genome.jp/entry/7.1.2.2" TargetMode="External"/><Relationship Id="rId3" Type="http://schemas.openxmlformats.org/officeDocument/2006/relationships/hyperlink" Target="https://www.genome.jp/entry/1.3.5.1" TargetMode="External"/><Relationship Id="rId25" Type="http://schemas.openxmlformats.org/officeDocument/2006/relationships/hyperlink" Target="https://www.genome.jp/entry/7.1.1.2" TargetMode="External"/><Relationship Id="rId46" Type="http://schemas.openxmlformats.org/officeDocument/2006/relationships/hyperlink" Target="https://www.genome.jp/entry/7.1.1.2" TargetMode="External"/><Relationship Id="rId67" Type="http://schemas.openxmlformats.org/officeDocument/2006/relationships/hyperlink" Target="https://www.genome.jp/entry/7.1.1.9" TargetMode="External"/><Relationship Id="rId116" Type="http://schemas.openxmlformats.org/officeDocument/2006/relationships/hyperlink" Target="https://www.genome.jp/entry/7.1.2.2" TargetMode="External"/><Relationship Id="rId20" Type="http://schemas.openxmlformats.org/officeDocument/2006/relationships/hyperlink" Target="https://www.genome.jp/entry/7.1.1.2" TargetMode="External"/><Relationship Id="rId41" Type="http://schemas.openxmlformats.org/officeDocument/2006/relationships/hyperlink" Target="https://www.genome.jp/entry/7.1.1.2" TargetMode="External"/><Relationship Id="rId62" Type="http://schemas.openxmlformats.org/officeDocument/2006/relationships/hyperlink" Target="https://www.genome.jp/entry/7.1.1.9" TargetMode="External"/><Relationship Id="rId83" Type="http://schemas.openxmlformats.org/officeDocument/2006/relationships/hyperlink" Target="https://www.genome.jp/entry/7.1.2.2" TargetMode="External"/><Relationship Id="rId88" Type="http://schemas.openxmlformats.org/officeDocument/2006/relationships/hyperlink" Target="https://www.genome.jp/entry/7.1.2.2" TargetMode="External"/><Relationship Id="rId111" Type="http://schemas.openxmlformats.org/officeDocument/2006/relationships/hyperlink" Target="https://www.genome.jp/entry/7.1.2.2" TargetMode="External"/><Relationship Id="rId132" Type="http://schemas.openxmlformats.org/officeDocument/2006/relationships/printerSettings" Target="../printerSettings/printerSettings4.bin"/><Relationship Id="rId15" Type="http://schemas.openxmlformats.org/officeDocument/2006/relationships/hyperlink" Target="https://www.genome.jp/entry/7.1.1.2" TargetMode="External"/><Relationship Id="rId36" Type="http://schemas.openxmlformats.org/officeDocument/2006/relationships/hyperlink" Target="https://www.genome.jp/entry/7.1.1.2" TargetMode="External"/><Relationship Id="rId57" Type="http://schemas.openxmlformats.org/officeDocument/2006/relationships/hyperlink" Target="https://www.genome.jp/entry/7.1.1.2" TargetMode="External"/><Relationship Id="rId106" Type="http://schemas.openxmlformats.org/officeDocument/2006/relationships/hyperlink" Target="https://www.genome.jp/entry/7.1.2.2" TargetMode="External"/><Relationship Id="rId127" Type="http://schemas.openxmlformats.org/officeDocument/2006/relationships/hyperlink" Target="https://www.genome.jp/entry/7.1.1.8" TargetMode="External"/><Relationship Id="rId10" Type="http://schemas.openxmlformats.org/officeDocument/2006/relationships/hyperlink" Target="https://www.genome.jp/entry/7.2.2.19" TargetMode="External"/><Relationship Id="rId31" Type="http://schemas.openxmlformats.org/officeDocument/2006/relationships/hyperlink" Target="https://www.genome.jp/entry/7.1.1.2" TargetMode="External"/><Relationship Id="rId52" Type="http://schemas.openxmlformats.org/officeDocument/2006/relationships/hyperlink" Target="https://www.genome.jp/entry/7.1.1.2" TargetMode="External"/><Relationship Id="rId73" Type="http://schemas.openxmlformats.org/officeDocument/2006/relationships/hyperlink" Target="https://www.genome.jp/entry/7.1.1.9" TargetMode="External"/><Relationship Id="rId78" Type="http://schemas.openxmlformats.org/officeDocument/2006/relationships/hyperlink" Target="https://www.genome.jp/entry/7.1.1.9" TargetMode="External"/><Relationship Id="rId94" Type="http://schemas.openxmlformats.org/officeDocument/2006/relationships/hyperlink" Target="https://www.genome.jp/entry/7.1.2.2" TargetMode="External"/><Relationship Id="rId99" Type="http://schemas.openxmlformats.org/officeDocument/2006/relationships/hyperlink" Target="https://www.genome.jp/entry/7.1.2.2" TargetMode="External"/><Relationship Id="rId101" Type="http://schemas.openxmlformats.org/officeDocument/2006/relationships/hyperlink" Target="https://www.genome.jp/entry/7.1.2.2" TargetMode="External"/><Relationship Id="rId122" Type="http://schemas.openxmlformats.org/officeDocument/2006/relationships/hyperlink" Target="https://www.genome.jp/entry/7.1.1.8" TargetMode="External"/><Relationship Id="rId4" Type="http://schemas.openxmlformats.org/officeDocument/2006/relationships/hyperlink" Target="https://www.genome.jp/entry/1.3.5.1" TargetMode="External"/><Relationship Id="rId9" Type="http://schemas.openxmlformats.org/officeDocument/2006/relationships/hyperlink" Target="https://www.genome.jp/entry/7.2.2.19" TargetMode="External"/><Relationship Id="rId26" Type="http://schemas.openxmlformats.org/officeDocument/2006/relationships/hyperlink" Target="https://www.genome.jp/entry/7.1.1.2" TargetMode="External"/><Relationship Id="rId47" Type="http://schemas.openxmlformats.org/officeDocument/2006/relationships/hyperlink" Target="https://www.genome.jp/entry/7.1.1.2" TargetMode="External"/><Relationship Id="rId68" Type="http://schemas.openxmlformats.org/officeDocument/2006/relationships/hyperlink" Target="https://www.genome.jp/entry/7.1.1.9" TargetMode="External"/><Relationship Id="rId89" Type="http://schemas.openxmlformats.org/officeDocument/2006/relationships/hyperlink" Target="https://www.genome.jp/entry/7.1.2.2" TargetMode="External"/><Relationship Id="rId112" Type="http://schemas.openxmlformats.org/officeDocument/2006/relationships/hyperlink" Target="https://www.genome.jp/entry/7.1.2.2" TargetMode="External"/><Relationship Id="rId133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E69BF-D01F-415E-B66E-D693A7DF051C}">
  <dimension ref="A1:J36"/>
  <sheetViews>
    <sheetView tabSelected="1" zoomScale="80" zoomScaleNormal="80" workbookViewId="0">
      <selection activeCell="M6" sqref="M6"/>
    </sheetView>
  </sheetViews>
  <sheetFormatPr defaultColWidth="9.1796875" defaultRowHeight="14" x14ac:dyDescent="0.3"/>
  <cols>
    <col min="1" max="1" width="22.26953125" style="14" bestFit="1" customWidth="1"/>
    <col min="2" max="2" width="24.26953125" style="14" customWidth="1"/>
    <col min="3" max="3" width="20.26953125" style="14" customWidth="1"/>
    <col min="4" max="4" width="72.7265625" style="14" bestFit="1" customWidth="1"/>
    <col min="5" max="5" width="19" style="14" bestFit="1" customWidth="1"/>
    <col min="6" max="6" width="11.81640625" style="14" bestFit="1" customWidth="1"/>
    <col min="7" max="7" width="30" style="14" bestFit="1" customWidth="1"/>
    <col min="8" max="8" width="4.26953125" style="14" customWidth="1"/>
    <col min="9" max="9" width="17.81640625" style="14" bestFit="1" customWidth="1"/>
    <col min="10" max="16384" width="9.1796875" style="14"/>
  </cols>
  <sheetData>
    <row r="1" spans="1:10" ht="15.5" x14ac:dyDescent="0.35">
      <c r="A1" s="26" t="s">
        <v>754</v>
      </c>
      <c r="B1" s="35" t="s">
        <v>761</v>
      </c>
      <c r="C1" s="26" t="s">
        <v>760</v>
      </c>
      <c r="D1" s="36" t="s">
        <v>758</v>
      </c>
    </row>
    <row r="2" spans="1:10" s="8" customFormat="1" ht="15.5" x14ac:dyDescent="0.35">
      <c r="A2" s="10" t="s">
        <v>762</v>
      </c>
      <c r="C2" s="12"/>
      <c r="D2" s="11"/>
      <c r="E2" s="13"/>
      <c r="H2" s="1"/>
      <c r="I2" s="1"/>
    </row>
    <row r="3" spans="1:10" ht="15.5" x14ac:dyDescent="0.35">
      <c r="A3" s="14" t="s">
        <v>775</v>
      </c>
      <c r="B3" s="8"/>
      <c r="C3" s="59" t="s">
        <v>594</v>
      </c>
      <c r="G3" s="16" t="s">
        <v>591</v>
      </c>
      <c r="H3" s="1"/>
      <c r="I3" s="1"/>
    </row>
    <row r="4" spans="1:10" x14ac:dyDescent="0.3">
      <c r="C4" s="15"/>
      <c r="G4" s="51">
        <v>500</v>
      </c>
      <c r="H4" s="1"/>
      <c r="I4" s="52" t="s">
        <v>774</v>
      </c>
      <c r="J4" s="17"/>
    </row>
    <row r="5" spans="1:10" ht="28" x14ac:dyDescent="0.3">
      <c r="A5" s="30" t="s">
        <v>592</v>
      </c>
      <c r="B5" s="30" t="s">
        <v>590</v>
      </c>
      <c r="C5" s="30" t="s">
        <v>589</v>
      </c>
      <c r="D5" s="30" t="s">
        <v>0</v>
      </c>
      <c r="E5" s="54" t="s">
        <v>770</v>
      </c>
      <c r="F5" s="30" t="s">
        <v>1</v>
      </c>
      <c r="G5" s="55" t="s">
        <v>2</v>
      </c>
      <c r="H5" s="1"/>
      <c r="I5" s="1"/>
    </row>
    <row r="6" spans="1:10" ht="14.5" x14ac:dyDescent="0.3">
      <c r="A6" s="28" t="s">
        <v>3</v>
      </c>
      <c r="B6" s="9" t="s">
        <v>6</v>
      </c>
      <c r="C6" s="56" t="s">
        <v>5</v>
      </c>
      <c r="D6" s="9" t="s">
        <v>4</v>
      </c>
      <c r="E6" s="3" t="s">
        <v>771</v>
      </c>
      <c r="F6" s="27">
        <v>2791.6739060090772</v>
      </c>
      <c r="G6" s="31">
        <v>37</v>
      </c>
      <c r="H6" s="1"/>
      <c r="I6" s="1"/>
      <c r="J6" s="18"/>
    </row>
    <row r="7" spans="1:10" ht="14.5" x14ac:dyDescent="0.3">
      <c r="A7" s="28" t="s">
        <v>8</v>
      </c>
      <c r="B7" s="9" t="s">
        <v>10</v>
      </c>
      <c r="C7" s="56" t="s">
        <v>7</v>
      </c>
      <c r="D7" s="9" t="s">
        <v>9</v>
      </c>
      <c r="E7" s="3" t="s">
        <v>771</v>
      </c>
      <c r="F7" s="27">
        <v>1233.4883044448065</v>
      </c>
      <c r="G7" s="31">
        <v>146</v>
      </c>
      <c r="H7" s="1"/>
      <c r="I7" s="1"/>
      <c r="J7" s="18"/>
    </row>
    <row r="8" spans="1:10" ht="14.5" x14ac:dyDescent="0.3">
      <c r="A8" s="32" t="s">
        <v>12</v>
      </c>
      <c r="B8" s="9" t="s">
        <v>14</v>
      </c>
      <c r="C8" s="57" t="s">
        <v>593</v>
      </c>
      <c r="D8" s="9" t="s">
        <v>13</v>
      </c>
      <c r="E8" s="3" t="s">
        <v>771</v>
      </c>
      <c r="F8" s="27">
        <v>637.41993185112676</v>
      </c>
      <c r="G8" s="31">
        <v>314</v>
      </c>
      <c r="H8" s="1"/>
      <c r="I8" s="1"/>
      <c r="J8" s="18"/>
    </row>
    <row r="9" spans="1:10" ht="14.5" x14ac:dyDescent="0.3">
      <c r="A9" s="32" t="s">
        <v>15</v>
      </c>
      <c r="B9" s="9" t="s">
        <v>18</v>
      </c>
      <c r="C9" s="56" t="s">
        <v>17</v>
      </c>
      <c r="D9" s="9" t="s">
        <v>16</v>
      </c>
      <c r="E9" s="3" t="s">
        <v>771</v>
      </c>
      <c r="F9" s="27">
        <v>531.87367821419275</v>
      </c>
      <c r="G9" s="31">
        <v>377</v>
      </c>
      <c r="H9" s="1"/>
      <c r="I9" s="1"/>
      <c r="J9" s="18"/>
    </row>
    <row r="10" spans="1:10" ht="14.5" x14ac:dyDescent="0.3">
      <c r="A10" s="28" t="s">
        <v>8</v>
      </c>
      <c r="B10" s="9" t="s">
        <v>21</v>
      </c>
      <c r="C10" s="58" t="s">
        <v>71</v>
      </c>
      <c r="D10" s="9" t="s">
        <v>20</v>
      </c>
      <c r="E10" s="3" t="s">
        <v>771</v>
      </c>
      <c r="F10" s="27">
        <v>166.84888121429651</v>
      </c>
      <c r="G10" s="31">
        <v>1003</v>
      </c>
      <c r="H10" s="1"/>
      <c r="I10" s="1"/>
      <c r="J10" s="18"/>
    </row>
    <row r="11" spans="1:10" ht="14.5" x14ac:dyDescent="0.3">
      <c r="A11" s="28" t="s">
        <v>22</v>
      </c>
      <c r="B11" s="9" t="s">
        <v>25</v>
      </c>
      <c r="C11" s="56" t="s">
        <v>24</v>
      </c>
      <c r="D11" s="9" t="s">
        <v>23</v>
      </c>
      <c r="E11" s="3" t="s">
        <v>771</v>
      </c>
      <c r="F11" s="27">
        <v>87.265825817031086</v>
      </c>
      <c r="G11" s="31">
        <v>1456</v>
      </c>
      <c r="H11" s="1"/>
      <c r="I11" s="1"/>
      <c r="J11" s="18"/>
    </row>
    <row r="12" spans="1:10" ht="14.5" x14ac:dyDescent="0.3">
      <c r="A12" s="28" t="s">
        <v>26</v>
      </c>
      <c r="B12" s="9" t="s">
        <v>29</v>
      </c>
      <c r="C12" s="56" t="s">
        <v>28</v>
      </c>
      <c r="D12" s="9" t="s">
        <v>27</v>
      </c>
      <c r="E12" s="3" t="s">
        <v>771</v>
      </c>
      <c r="F12" s="27">
        <v>81.536737177753082</v>
      </c>
      <c r="G12" s="31">
        <v>1523</v>
      </c>
      <c r="J12" s="18"/>
    </row>
    <row r="13" spans="1:10" ht="14.5" x14ac:dyDescent="0.3">
      <c r="A13" s="32" t="s">
        <v>12</v>
      </c>
      <c r="B13" s="9" t="s">
        <v>32</v>
      </c>
      <c r="C13" s="56" t="s">
        <v>31</v>
      </c>
      <c r="D13" s="9" t="s">
        <v>30</v>
      </c>
      <c r="E13" s="3" t="s">
        <v>771</v>
      </c>
      <c r="F13" s="27">
        <v>77.844404605606655</v>
      </c>
      <c r="G13" s="31">
        <v>1567</v>
      </c>
    </row>
    <row r="14" spans="1:10" ht="14.5" x14ac:dyDescent="0.3">
      <c r="A14" s="28" t="s">
        <v>3</v>
      </c>
      <c r="B14" s="9" t="s">
        <v>35</v>
      </c>
      <c r="C14" s="56" t="s">
        <v>34</v>
      </c>
      <c r="D14" s="9" t="s">
        <v>33</v>
      </c>
      <c r="E14" s="3" t="s">
        <v>771</v>
      </c>
      <c r="F14" s="27">
        <v>46.52137075017324</v>
      </c>
      <c r="G14" s="31">
        <v>2097</v>
      </c>
    </row>
    <row r="15" spans="1:10" ht="14.5" x14ac:dyDescent="0.3">
      <c r="A15" s="28" t="s">
        <v>36</v>
      </c>
      <c r="B15" s="9" t="s">
        <v>39</v>
      </c>
      <c r="C15" s="56" t="s">
        <v>38</v>
      </c>
      <c r="D15" s="9" t="s">
        <v>37</v>
      </c>
      <c r="E15" s="3" t="s">
        <v>771</v>
      </c>
      <c r="F15" s="27">
        <v>40.776403838771778</v>
      </c>
      <c r="G15" s="31">
        <v>2227</v>
      </c>
    </row>
    <row r="16" spans="1:10" ht="14.5" x14ac:dyDescent="0.3">
      <c r="A16" s="32" t="s">
        <v>40</v>
      </c>
      <c r="B16" s="9" t="s">
        <v>43</v>
      </c>
      <c r="C16" s="56" t="s">
        <v>42</v>
      </c>
      <c r="D16" s="9" t="s">
        <v>41</v>
      </c>
      <c r="E16" s="3" t="s">
        <v>771</v>
      </c>
      <c r="F16" s="27">
        <v>38.230449541867273</v>
      </c>
      <c r="G16" s="31">
        <v>2307</v>
      </c>
    </row>
    <row r="17" spans="1:7" ht="14.5" x14ac:dyDescent="0.3">
      <c r="A17" s="28" t="s">
        <v>44</v>
      </c>
      <c r="B17" s="9" t="s">
        <v>47</v>
      </c>
      <c r="C17" s="56" t="s">
        <v>46</v>
      </c>
      <c r="D17" s="9" t="s">
        <v>45</v>
      </c>
      <c r="E17" s="3" t="s">
        <v>771</v>
      </c>
      <c r="F17" s="27">
        <v>34.759032873111138</v>
      </c>
      <c r="G17" s="31">
        <v>2417</v>
      </c>
    </row>
    <row r="18" spans="1:7" ht="14.5" x14ac:dyDescent="0.3">
      <c r="A18" s="32" t="s">
        <v>12</v>
      </c>
      <c r="B18" s="9" t="s">
        <v>50</v>
      </c>
      <c r="C18" s="56" t="s">
        <v>49</v>
      </c>
      <c r="D18" s="9" t="s">
        <v>48</v>
      </c>
      <c r="E18" s="3" t="s">
        <v>771</v>
      </c>
      <c r="F18" s="27">
        <v>18.537066919057168</v>
      </c>
      <c r="G18" s="31">
        <v>3142</v>
      </c>
    </row>
    <row r="19" spans="1:7" ht="14.5" x14ac:dyDescent="0.3">
      <c r="A19" s="28" t="s">
        <v>51</v>
      </c>
      <c r="B19" s="9" t="s">
        <v>54</v>
      </c>
      <c r="C19" s="56" t="s">
        <v>53</v>
      </c>
      <c r="D19" s="9" t="s">
        <v>52</v>
      </c>
      <c r="E19" s="3" t="s">
        <v>771</v>
      </c>
      <c r="F19" s="27">
        <v>16.722061341782194</v>
      </c>
      <c r="G19" s="31">
        <v>3270</v>
      </c>
    </row>
    <row r="20" spans="1:7" ht="14.5" x14ac:dyDescent="0.3">
      <c r="A20" s="28" t="s">
        <v>55</v>
      </c>
      <c r="B20" s="9" t="s">
        <v>58</v>
      </c>
      <c r="C20" s="56" t="s">
        <v>57</v>
      </c>
      <c r="D20" s="9" t="s">
        <v>56</v>
      </c>
      <c r="E20" s="3" t="s">
        <v>771</v>
      </c>
      <c r="F20" s="27">
        <v>14.606522465122382</v>
      </c>
      <c r="G20" s="31">
        <v>3464</v>
      </c>
    </row>
    <row r="21" spans="1:7" ht="14.5" x14ac:dyDescent="0.3">
      <c r="A21" s="28" t="s">
        <v>26</v>
      </c>
      <c r="B21" s="9" t="s">
        <v>61</v>
      </c>
      <c r="C21" s="56" t="s">
        <v>60</v>
      </c>
      <c r="D21" s="9" t="s">
        <v>59</v>
      </c>
      <c r="E21" s="3" t="s">
        <v>771</v>
      </c>
      <c r="F21" s="27">
        <v>9.831147952585507</v>
      </c>
      <c r="G21" s="31">
        <v>4049</v>
      </c>
    </row>
    <row r="22" spans="1:7" ht="14.5" x14ac:dyDescent="0.3">
      <c r="A22" s="28" t="s">
        <v>36</v>
      </c>
      <c r="B22" s="9" t="s">
        <v>64</v>
      </c>
      <c r="C22" s="56" t="s">
        <v>63</v>
      </c>
      <c r="D22" s="9" t="s">
        <v>62</v>
      </c>
      <c r="E22" s="3" t="s">
        <v>771</v>
      </c>
      <c r="F22" s="27">
        <v>2.0647434994606777</v>
      </c>
      <c r="G22" s="31">
        <v>6903</v>
      </c>
    </row>
    <row r="23" spans="1:7" ht="14.5" x14ac:dyDescent="0.3">
      <c r="A23" s="28" t="s">
        <v>3</v>
      </c>
      <c r="B23" s="9" t="s">
        <v>67</v>
      </c>
      <c r="C23" s="56" t="s">
        <v>66</v>
      </c>
      <c r="D23" s="9" t="s">
        <v>65</v>
      </c>
      <c r="E23" s="3" t="s">
        <v>771</v>
      </c>
      <c r="F23" s="27">
        <v>0.49908410611027321</v>
      </c>
      <c r="G23" s="31">
        <v>9265</v>
      </c>
    </row>
    <row r="24" spans="1:7" ht="14.5" x14ac:dyDescent="0.3">
      <c r="A24" s="28" t="s">
        <v>8</v>
      </c>
      <c r="B24" s="9" t="s">
        <v>70</v>
      </c>
      <c r="C24" s="56" t="s">
        <v>69</v>
      </c>
      <c r="D24" s="9" t="s">
        <v>68</v>
      </c>
      <c r="E24" s="3" t="s">
        <v>771</v>
      </c>
      <c r="F24" s="27">
        <v>2.9897543293381235E-3</v>
      </c>
      <c r="G24" s="31">
        <v>11514</v>
      </c>
    </row>
    <row r="25" spans="1:7" ht="14.5" x14ac:dyDescent="0.3">
      <c r="A25" s="28" t="s">
        <v>8</v>
      </c>
      <c r="B25" s="9" t="s">
        <v>72</v>
      </c>
      <c r="C25" s="58" t="s">
        <v>71</v>
      </c>
      <c r="D25" s="9" t="s">
        <v>20</v>
      </c>
      <c r="E25" s="9" t="s">
        <v>772</v>
      </c>
      <c r="F25" s="64" t="s">
        <v>773</v>
      </c>
      <c r="G25" s="27" t="s">
        <v>773</v>
      </c>
    </row>
    <row r="26" spans="1:7" ht="14.5" x14ac:dyDescent="0.3">
      <c r="A26" s="28" t="s">
        <v>8</v>
      </c>
      <c r="B26" s="9" t="s">
        <v>75</v>
      </c>
      <c r="C26" s="56" t="s">
        <v>74</v>
      </c>
      <c r="D26" s="9" t="s">
        <v>73</v>
      </c>
      <c r="E26" s="9" t="s">
        <v>772</v>
      </c>
      <c r="F26" s="64" t="s">
        <v>773</v>
      </c>
      <c r="G26" s="27" t="s">
        <v>773</v>
      </c>
    </row>
    <row r="27" spans="1:7" ht="14.5" x14ac:dyDescent="0.3">
      <c r="A27" s="28" t="s">
        <v>3</v>
      </c>
      <c r="B27" s="9" t="s">
        <v>78</v>
      </c>
      <c r="C27" s="56" t="s">
        <v>77</v>
      </c>
      <c r="D27" s="9" t="s">
        <v>76</v>
      </c>
      <c r="E27" s="9" t="s">
        <v>772</v>
      </c>
      <c r="F27" s="64" t="s">
        <v>773</v>
      </c>
      <c r="G27" s="27" t="s">
        <v>773</v>
      </c>
    </row>
    <row r="28" spans="1:7" ht="14.5" x14ac:dyDescent="0.3">
      <c r="A28" s="28" t="s">
        <v>3</v>
      </c>
      <c r="B28" s="9" t="s">
        <v>81</v>
      </c>
      <c r="C28" s="56" t="s">
        <v>80</v>
      </c>
      <c r="D28" s="9" t="s">
        <v>79</v>
      </c>
      <c r="E28" s="9" t="s">
        <v>772</v>
      </c>
      <c r="F28" s="64" t="s">
        <v>773</v>
      </c>
      <c r="G28" s="27" t="s">
        <v>773</v>
      </c>
    </row>
    <row r="29" spans="1:7" ht="14.5" x14ac:dyDescent="0.3">
      <c r="A29" s="28" t="s">
        <v>26</v>
      </c>
      <c r="B29" s="9" t="s">
        <v>84</v>
      </c>
      <c r="C29" s="56" t="s">
        <v>83</v>
      </c>
      <c r="D29" s="9" t="s">
        <v>82</v>
      </c>
      <c r="E29" s="9" t="s">
        <v>772</v>
      </c>
      <c r="F29" s="64" t="s">
        <v>773</v>
      </c>
      <c r="G29" s="27" t="s">
        <v>773</v>
      </c>
    </row>
    <row r="30" spans="1:7" ht="14.5" x14ac:dyDescent="0.3">
      <c r="A30" s="28" t="s">
        <v>51</v>
      </c>
      <c r="B30" s="9" t="s">
        <v>87</v>
      </c>
      <c r="C30" s="56" t="s">
        <v>86</v>
      </c>
      <c r="D30" s="9" t="s">
        <v>85</v>
      </c>
      <c r="E30" s="9" t="s">
        <v>772</v>
      </c>
      <c r="F30" s="64" t="s">
        <v>773</v>
      </c>
      <c r="G30" s="27" t="s">
        <v>773</v>
      </c>
    </row>
    <row r="31" spans="1:7" ht="14.5" x14ac:dyDescent="0.3">
      <c r="A31" s="28" t="s">
        <v>88</v>
      </c>
      <c r="B31" s="9" t="s">
        <v>91</v>
      </c>
      <c r="C31" s="56" t="s">
        <v>90</v>
      </c>
      <c r="D31" s="9" t="s">
        <v>89</v>
      </c>
      <c r="E31" s="9" t="s">
        <v>772</v>
      </c>
      <c r="F31" s="64" t="s">
        <v>773</v>
      </c>
      <c r="G31" s="27" t="s">
        <v>773</v>
      </c>
    </row>
    <row r="32" spans="1:7" ht="14.5" x14ac:dyDescent="0.3">
      <c r="A32" s="28" t="s">
        <v>26</v>
      </c>
      <c r="B32" s="9" t="s">
        <v>94</v>
      </c>
      <c r="C32" s="56" t="s">
        <v>93</v>
      </c>
      <c r="D32" s="9" t="s">
        <v>92</v>
      </c>
      <c r="E32" s="9" t="s">
        <v>772</v>
      </c>
      <c r="F32" s="64" t="s">
        <v>773</v>
      </c>
      <c r="G32" s="27" t="s">
        <v>773</v>
      </c>
    </row>
    <row r="33" spans="1:7" ht="14.5" x14ac:dyDescent="0.3">
      <c r="A33" s="28" t="s">
        <v>8</v>
      </c>
      <c r="B33" s="9" t="s">
        <v>97</v>
      </c>
      <c r="C33" s="56" t="s">
        <v>96</v>
      </c>
      <c r="D33" s="9" t="s">
        <v>95</v>
      </c>
      <c r="E33" s="9" t="s">
        <v>772</v>
      </c>
      <c r="F33" s="64" t="s">
        <v>773</v>
      </c>
      <c r="G33" s="27" t="s">
        <v>773</v>
      </c>
    </row>
    <row r="34" spans="1:7" ht="14.5" x14ac:dyDescent="0.3">
      <c r="A34" s="28" t="s">
        <v>44</v>
      </c>
      <c r="B34" s="9" t="s">
        <v>100</v>
      </c>
      <c r="C34" s="56" t="s">
        <v>99</v>
      </c>
      <c r="D34" s="9" t="s">
        <v>98</v>
      </c>
      <c r="E34" s="9" t="s">
        <v>772</v>
      </c>
      <c r="F34" s="64" t="s">
        <v>773</v>
      </c>
      <c r="G34" s="27" t="s">
        <v>773</v>
      </c>
    </row>
    <row r="35" spans="1:7" ht="14.5" x14ac:dyDescent="0.3">
      <c r="A35" s="28" t="s">
        <v>22</v>
      </c>
      <c r="B35" s="9" t="s">
        <v>103</v>
      </c>
      <c r="C35" s="56" t="s">
        <v>102</v>
      </c>
      <c r="D35" s="9" t="s">
        <v>101</v>
      </c>
      <c r="E35" s="9" t="s">
        <v>772</v>
      </c>
      <c r="F35" s="64" t="s">
        <v>773</v>
      </c>
      <c r="G35" s="27" t="s">
        <v>773</v>
      </c>
    </row>
    <row r="36" spans="1:7" x14ac:dyDescent="0.3">
      <c r="E36" s="9"/>
      <c r="F36" s="9"/>
      <c r="G36" s="9"/>
    </row>
  </sheetData>
  <conditionalFormatting sqref="G6:G24">
    <cfRule type="cellIs" dxfId="7" priority="1" operator="lessThanOrEqual">
      <formula>$G$4</formula>
    </cfRule>
  </conditionalFormatting>
  <hyperlinks>
    <hyperlink ref="A21" r:id="rId1" display="https://www.genome.jp/entry/2.7.1.1" xr:uid="{F82E61A8-C23E-4620-A120-441CB968396A}"/>
    <hyperlink ref="A31" r:id="rId2" display="https://www.genome.jp/entry/2.7.1.2" xr:uid="{D2A1F6AE-8353-4084-942E-5C8F4E6CDDE7}"/>
    <hyperlink ref="A20" r:id="rId3" display="https://www.genome.jp/entry/2.7.1.147" xr:uid="{A271A7C5-D990-432A-B801-9C117B716E52}"/>
    <hyperlink ref="A16" r:id="rId4" display="https://www.genome.jp/entry/5.3.1.9" xr:uid="{B0A3F196-943D-40D4-BF47-829A515C9A8C}"/>
    <hyperlink ref="A13" r:id="rId5" display="https://www.genome.jp/entry/2.7.1.11" xr:uid="{C272F231-A7E8-4BDB-8791-8271CD9CF15A}"/>
    <hyperlink ref="A29" r:id="rId6" display="https://www.genome.jp/entry/2.7.1.1" xr:uid="{C02D71FA-2919-4A9D-A613-4A5A6C7CA8DF}"/>
    <hyperlink ref="A12" r:id="rId7" display="https://www.genome.jp/entry/2.7.1.1" xr:uid="{F6F181D7-801E-463A-A113-3A0C760488CE}"/>
    <hyperlink ref="A32" r:id="rId8" display="https://www.genome.jp/entry/2.7.1.1" xr:uid="{9CDBAFB1-541E-4DC1-9B05-D8C86D0608B2}"/>
    <hyperlink ref="A18" r:id="rId9" display="https://www.genome.jp/entry/2.7.1.11" xr:uid="{D2F2C392-03DF-4D48-94B9-A3834DA82284}"/>
    <hyperlink ref="A8" r:id="rId10" display="https://www.genome.jp/entry/2.7.1.11" xr:uid="{02BEDF55-922F-4234-A76D-6174ECDFECCD}"/>
    <hyperlink ref="A10" r:id="rId11" display="https://www.genome.jp/entry/4.1.2.13" xr:uid="{F3F5CCA4-E2D2-49FE-BEC9-FE029593B6E6}"/>
    <hyperlink ref="A25" r:id="rId12" display="https://www.genome.jp/entry/4.1.2.13" xr:uid="{1016658B-79C9-452F-86B3-C2C3D9047738}"/>
    <hyperlink ref="A26" r:id="rId13" display="https://www.genome.jp/entry/4.1.2.13" xr:uid="{178123A6-5909-4A41-B93F-A8C6F90AC260}"/>
    <hyperlink ref="A7" r:id="rId14" display="https://www.genome.jp/entry/4.1.2.13" xr:uid="{A7BDF439-5646-45FF-97C0-92D442B8666C}"/>
    <hyperlink ref="A24" r:id="rId15" display="https://www.genome.jp/entry/4.1.2.13" xr:uid="{97F025B0-AA2E-4A3E-9E21-0928AB505A76}"/>
    <hyperlink ref="A33" r:id="rId16" display="https://www.genome.jp/entry/4.1.2.13" xr:uid="{2444E52F-EF3A-4306-93DB-B42D5EDA075B}"/>
    <hyperlink ref="A17" r:id="rId17" display="https://www.genome.jp/entry/1.2.1.12" xr:uid="{E6B4A81F-70CB-4F64-879D-C18CF34C9599}"/>
    <hyperlink ref="A34" r:id="rId18" display="https://www.genome.jp/entry/1.2.1.12" xr:uid="{7BBE5D96-E39F-41C6-8956-98B37A88DAA3}"/>
    <hyperlink ref="A19" r:id="rId19" display="https://www.genome.jp/entry/2.7.2.3" xr:uid="{24755F94-8E53-4710-B29C-D95304BD1D86}"/>
    <hyperlink ref="A30" r:id="rId20" display="https://www.genome.jp/entry/2.7.2.3" xr:uid="{85E4EF76-1BD1-423C-A563-07C2B9685E9C}"/>
    <hyperlink ref="A15" r:id="rId21" display="https://www.genome.jp/entry/5.4.2.11" xr:uid="{B6765D23-9A24-47EC-8CDF-FADDC3E7554A}"/>
    <hyperlink ref="A22" r:id="rId22" display="https://www.genome.jp/entry/5.4.2.11" xr:uid="{7E07D73B-A5DF-407B-929D-70121C68B12E}"/>
    <hyperlink ref="A14" r:id="rId23" display="https://www.genome.jp/entry/4.2.1.11" xr:uid="{3DE62266-985C-4E1A-9413-B27F650A95B8}"/>
    <hyperlink ref="A27" r:id="rId24" display="https://www.genome.jp/entry/4.2.1.11" xr:uid="{9EFB45E9-F8BD-466B-ADDA-4572C817ACC3}"/>
    <hyperlink ref="A6" r:id="rId25" display="https://www.genome.jp/entry/4.2.1.11" xr:uid="{C0592D7B-849C-4342-8C7B-E6B41453C7BD}"/>
    <hyperlink ref="A23" r:id="rId26" display="https://www.genome.jp/entry/4.2.1.11" xr:uid="{FC0E3659-DF96-4CBE-B85B-06E895CFE616}"/>
    <hyperlink ref="A28" r:id="rId27" display="https://www.genome.jp/entry/4.2.1.11" xr:uid="{80E341C9-7CCB-4962-A5B0-FFEDD3DFD66C}"/>
    <hyperlink ref="A35" r:id="rId28" display="https://www.genome.jp/entry/2.7.1.40" xr:uid="{582B867B-DB29-4F07-9ABE-33284B4BDBBB}"/>
    <hyperlink ref="A11" r:id="rId29" display="https://www.genome.jp/entry/2.7.1.40" xr:uid="{D7718922-F59B-4D7B-9B42-A14FCE401DE4}"/>
    <hyperlink ref="A9" r:id="rId30" display="https://www.genome.jp/entry/5.3.1.1" xr:uid="{1B1AADA1-E4CF-40DC-A04E-A4F9E991973B}"/>
    <hyperlink ref="D1" r:id="rId31" display="https://www.genome.jp/module/mmu_M00001" xr:uid="{20BCDCD1-A9FE-41BC-A623-FBD8D18ADE0B}"/>
  </hyperlinks>
  <pageMargins left="0.7" right="0.7" top="0.75" bottom="0.75" header="0.3" footer="0.3"/>
  <pageSetup paperSize="9" orientation="portrait" r:id="rId32"/>
  <drawing r:id="rId33"/>
  <tableParts count="1">
    <tablePart r:id="rId34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56B1D-6B12-439B-9D26-00298DD7A64E}">
  <dimension ref="A1:J36"/>
  <sheetViews>
    <sheetView zoomScale="80" zoomScaleNormal="80" workbookViewId="0">
      <selection activeCell="B42" sqref="B42"/>
    </sheetView>
  </sheetViews>
  <sheetFormatPr defaultColWidth="9.1796875" defaultRowHeight="14" x14ac:dyDescent="0.3"/>
  <cols>
    <col min="1" max="1" width="22.26953125" style="14" bestFit="1" customWidth="1"/>
    <col min="2" max="2" width="26.26953125" style="14" bestFit="1" customWidth="1"/>
    <col min="3" max="3" width="20.81640625" style="14" bestFit="1" customWidth="1"/>
    <col min="4" max="4" width="98.1796875" style="14" bestFit="1" customWidth="1"/>
    <col min="5" max="5" width="19" style="14" bestFit="1" customWidth="1"/>
    <col min="6" max="6" width="11.81640625" style="14" bestFit="1" customWidth="1"/>
    <col min="7" max="7" width="30" style="14" bestFit="1" customWidth="1"/>
    <col min="8" max="8" width="4.54296875" style="14" customWidth="1"/>
    <col min="9" max="9" width="17.81640625" style="14" bestFit="1" customWidth="1"/>
    <col min="10" max="16384" width="9.1796875" style="14"/>
  </cols>
  <sheetData>
    <row r="1" spans="1:10" s="10" customFormat="1" ht="15.5" x14ac:dyDescent="0.35">
      <c r="A1" s="26" t="s">
        <v>755</v>
      </c>
      <c r="B1" s="6" t="s">
        <v>763</v>
      </c>
      <c r="C1" s="26" t="s">
        <v>760</v>
      </c>
      <c r="D1" s="34" t="s">
        <v>104</v>
      </c>
    </row>
    <row r="2" spans="1:10" s="17" customFormat="1" ht="15.5" x14ac:dyDescent="0.35">
      <c r="A2" s="10" t="s">
        <v>762</v>
      </c>
      <c r="B2" s="10"/>
      <c r="C2" s="12"/>
      <c r="D2" s="10"/>
      <c r="H2" s="1"/>
      <c r="I2" s="1"/>
    </row>
    <row r="3" spans="1:10" ht="15.5" x14ac:dyDescent="0.35">
      <c r="A3" s="14" t="s">
        <v>775</v>
      </c>
      <c r="B3" s="8"/>
      <c r="C3" s="37"/>
      <c r="D3" s="20"/>
      <c r="G3" s="16" t="s">
        <v>591</v>
      </c>
      <c r="H3" s="1"/>
      <c r="I3" s="1"/>
    </row>
    <row r="4" spans="1:10" x14ac:dyDescent="0.3">
      <c r="G4" s="53">
        <v>500</v>
      </c>
      <c r="H4" s="1"/>
      <c r="I4" s="52" t="s">
        <v>774</v>
      </c>
      <c r="J4" s="17"/>
    </row>
    <row r="5" spans="1:10" ht="28" x14ac:dyDescent="0.3">
      <c r="A5" s="30" t="s">
        <v>592</v>
      </c>
      <c r="B5" s="30" t="s">
        <v>590</v>
      </c>
      <c r="C5" s="30" t="s">
        <v>589</v>
      </c>
      <c r="D5" s="30" t="s">
        <v>0</v>
      </c>
      <c r="E5" s="54" t="s">
        <v>770</v>
      </c>
      <c r="F5" s="30" t="s">
        <v>1</v>
      </c>
      <c r="G5" s="47" t="s">
        <v>2</v>
      </c>
      <c r="H5" s="1"/>
      <c r="I5" s="1"/>
    </row>
    <row r="6" spans="1:10" ht="14.5" x14ac:dyDescent="0.35">
      <c r="A6" s="28" t="s">
        <v>105</v>
      </c>
      <c r="B6" s="9" t="s">
        <v>107</v>
      </c>
      <c r="C6" s="60" t="s">
        <v>11</v>
      </c>
      <c r="D6" s="9" t="s">
        <v>106</v>
      </c>
      <c r="E6" s="9" t="s">
        <v>771</v>
      </c>
      <c r="F6" s="27">
        <v>3468.9589868687185</v>
      </c>
      <c r="G6" s="31">
        <v>25</v>
      </c>
      <c r="H6" s="1"/>
      <c r="I6" s="1"/>
      <c r="J6" s="18"/>
    </row>
    <row r="7" spans="1:10" ht="14.5" x14ac:dyDescent="0.35">
      <c r="A7" s="28" t="s">
        <v>105</v>
      </c>
      <c r="B7" s="9" t="s">
        <v>109</v>
      </c>
      <c r="C7" s="60" t="s">
        <v>19</v>
      </c>
      <c r="D7" s="9" t="s">
        <v>108</v>
      </c>
      <c r="E7" s="9" t="s">
        <v>771</v>
      </c>
      <c r="F7" s="27">
        <v>475.17050084328332</v>
      </c>
      <c r="G7" s="31">
        <v>421</v>
      </c>
      <c r="H7" s="1"/>
      <c r="I7" s="1"/>
      <c r="J7" s="18"/>
    </row>
    <row r="8" spans="1:10" ht="14.5" x14ac:dyDescent="0.35">
      <c r="A8" s="28" t="s">
        <v>105</v>
      </c>
      <c r="B8" s="9" t="s">
        <v>112</v>
      </c>
      <c r="C8" s="60" t="s">
        <v>111</v>
      </c>
      <c r="D8" s="9" t="s">
        <v>110</v>
      </c>
      <c r="E8" s="9" t="s">
        <v>771</v>
      </c>
      <c r="F8" s="27">
        <v>141.97931687245548</v>
      </c>
      <c r="G8" s="31">
        <v>1102</v>
      </c>
      <c r="H8" s="1"/>
      <c r="I8" s="1"/>
      <c r="J8" s="18"/>
    </row>
    <row r="9" spans="1:10" ht="14.5" x14ac:dyDescent="0.35">
      <c r="A9" s="28" t="s">
        <v>113</v>
      </c>
      <c r="B9" s="9" t="s">
        <v>116</v>
      </c>
      <c r="C9" s="60" t="s">
        <v>115</v>
      </c>
      <c r="D9" s="9" t="s">
        <v>114</v>
      </c>
      <c r="E9" s="9" t="s">
        <v>771</v>
      </c>
      <c r="F9" s="27">
        <v>17.918239892293382</v>
      </c>
      <c r="G9" s="31">
        <v>3193</v>
      </c>
      <c r="H9" s="1"/>
      <c r="I9" s="1"/>
      <c r="J9" s="18"/>
    </row>
    <row r="10" spans="1:10" ht="14.5" x14ac:dyDescent="0.35">
      <c r="A10" s="28" t="s">
        <v>117</v>
      </c>
      <c r="B10" s="9" t="s">
        <v>120</v>
      </c>
      <c r="C10" s="60" t="s">
        <v>119</v>
      </c>
      <c r="D10" s="9" t="s">
        <v>118</v>
      </c>
      <c r="E10" s="9" t="s">
        <v>772</v>
      </c>
      <c r="F10" s="64" t="s">
        <v>773</v>
      </c>
      <c r="G10" s="27" t="s">
        <v>773</v>
      </c>
      <c r="H10" s="1"/>
      <c r="I10" s="1"/>
      <c r="J10" s="18"/>
    </row>
    <row r="11" spans="1:10" x14ac:dyDescent="0.3">
      <c r="F11" s="19"/>
      <c r="H11" s="1"/>
      <c r="I11" s="1"/>
      <c r="J11" s="18"/>
    </row>
    <row r="12" spans="1:10" x14ac:dyDescent="0.3">
      <c r="F12" s="19"/>
      <c r="J12" s="18"/>
    </row>
    <row r="13" spans="1:10" x14ac:dyDescent="0.3">
      <c r="F13" s="19"/>
    </row>
    <row r="14" spans="1:10" x14ac:dyDescent="0.3">
      <c r="F14" s="19"/>
    </row>
    <row r="15" spans="1:10" x14ac:dyDescent="0.3">
      <c r="F15" s="19"/>
    </row>
    <row r="16" spans="1:10" x14ac:dyDescent="0.3">
      <c r="F16" s="19"/>
    </row>
    <row r="17" spans="6:6" x14ac:dyDescent="0.3">
      <c r="F17" s="19"/>
    </row>
    <row r="18" spans="6:6" x14ac:dyDescent="0.3">
      <c r="F18" s="19"/>
    </row>
    <row r="19" spans="6:6" x14ac:dyDescent="0.3">
      <c r="F19" s="19"/>
    </row>
    <row r="20" spans="6:6" x14ac:dyDescent="0.3">
      <c r="F20" s="19"/>
    </row>
    <row r="21" spans="6:6" x14ac:dyDescent="0.3">
      <c r="F21" s="19"/>
    </row>
    <row r="22" spans="6:6" x14ac:dyDescent="0.3">
      <c r="F22" s="19"/>
    </row>
    <row r="23" spans="6:6" x14ac:dyDescent="0.3">
      <c r="F23" s="19"/>
    </row>
    <row r="24" spans="6:6" x14ac:dyDescent="0.3">
      <c r="F24" s="19"/>
    </row>
    <row r="25" spans="6:6" x14ac:dyDescent="0.3">
      <c r="F25" s="19"/>
    </row>
    <row r="26" spans="6:6" x14ac:dyDescent="0.3">
      <c r="F26" s="19"/>
    </row>
    <row r="27" spans="6:6" x14ac:dyDescent="0.3">
      <c r="F27" s="19"/>
    </row>
    <row r="28" spans="6:6" x14ac:dyDescent="0.3">
      <c r="F28" s="19"/>
    </row>
    <row r="29" spans="6:6" x14ac:dyDescent="0.3">
      <c r="F29" s="19"/>
    </row>
    <row r="30" spans="6:6" x14ac:dyDescent="0.3">
      <c r="F30" s="19"/>
    </row>
    <row r="31" spans="6:6" x14ac:dyDescent="0.3">
      <c r="F31" s="19"/>
    </row>
    <row r="32" spans="6:6" x14ac:dyDescent="0.3">
      <c r="F32" s="19"/>
    </row>
    <row r="33" spans="6:6" x14ac:dyDescent="0.3">
      <c r="F33" s="19"/>
    </row>
    <row r="34" spans="6:6" x14ac:dyDescent="0.3">
      <c r="F34" s="19"/>
    </row>
    <row r="35" spans="6:6" x14ac:dyDescent="0.3">
      <c r="F35" s="19"/>
    </row>
    <row r="36" spans="6:6" x14ac:dyDescent="0.3">
      <c r="F36" s="19"/>
    </row>
  </sheetData>
  <conditionalFormatting sqref="G6:G9">
    <cfRule type="cellIs" dxfId="6" priority="1" operator="lessThanOrEqual">
      <formula>$G$4</formula>
    </cfRule>
  </conditionalFormatting>
  <hyperlinks>
    <hyperlink ref="D1" r:id="rId1" display="https://www.genome.jp/module/mmu_M00307" xr:uid="{4B2F2EE4-8B3B-4A44-88AE-2B6211759759}"/>
    <hyperlink ref="A6" r:id="rId2" display="https://www.genome.jp/entry/1.2.4.1" xr:uid="{5C26245E-21A1-4481-A41E-C020E15FD054}"/>
    <hyperlink ref="A7" r:id="rId3" display="https://www.genome.jp/entry/1.2.4.1" xr:uid="{9F87C3F7-5562-4853-A290-E431DDC05817}"/>
    <hyperlink ref="A8" r:id="rId4" display="https://www.genome.jp/entry/1.2.4.1" xr:uid="{72CF5FD3-AC44-4DE7-8C32-373504CD2F43}"/>
    <hyperlink ref="A9" r:id="rId5" display="https://www.genome.jp/entry/2.3.1.12" xr:uid="{FBC464E1-225B-4A02-B983-AD2163BF422D}"/>
    <hyperlink ref="A10" r:id="rId6" display="https://www.genome.jp/entry/1.8.1.4" xr:uid="{298BCA1A-9969-4C1F-BC94-B8A2AC7F8F24}"/>
  </hyperlinks>
  <pageMargins left="0.7" right="0.7" top="0.75" bottom="0.75" header="0.3" footer="0.3"/>
  <pageSetup paperSize="9" orientation="portrait" r:id="rId7"/>
  <drawing r:id="rId8"/>
  <tableParts count="1">
    <tablePart r:id="rId9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A5722-A513-4B67-BC1C-C5B77DD112C2}">
  <dimension ref="A1:J29"/>
  <sheetViews>
    <sheetView zoomScale="80" zoomScaleNormal="80" workbookViewId="0">
      <selection activeCell="I9" sqref="I9"/>
    </sheetView>
  </sheetViews>
  <sheetFormatPr defaultColWidth="9.1796875" defaultRowHeight="14" x14ac:dyDescent="0.3"/>
  <cols>
    <col min="1" max="1" width="22.26953125" style="1" bestFit="1" customWidth="1"/>
    <col min="2" max="2" width="26.26953125" style="1" bestFit="1" customWidth="1"/>
    <col min="3" max="3" width="20.7265625" style="3" bestFit="1" customWidth="1"/>
    <col min="4" max="4" width="91" style="1" bestFit="1" customWidth="1"/>
    <col min="5" max="5" width="15.26953125" style="1" bestFit="1" customWidth="1"/>
    <col min="6" max="6" width="11.81640625" style="1" bestFit="1" customWidth="1"/>
    <col min="7" max="7" width="30" style="1" bestFit="1" customWidth="1"/>
    <col min="8" max="8" width="3.81640625" style="1" customWidth="1"/>
    <col min="9" max="9" width="17.81640625" style="1" bestFit="1" customWidth="1"/>
    <col min="10" max="16384" width="9.1796875" style="1"/>
  </cols>
  <sheetData>
    <row r="1" spans="1:10" s="2" customFormat="1" ht="15.5" x14ac:dyDescent="0.35">
      <c r="A1" s="10" t="s">
        <v>756</v>
      </c>
      <c r="B1" s="12" t="s">
        <v>766</v>
      </c>
      <c r="C1" s="10" t="s">
        <v>764</v>
      </c>
      <c r="D1" s="33" t="s">
        <v>121</v>
      </c>
    </row>
    <row r="2" spans="1:10" ht="15.5" x14ac:dyDescent="0.35">
      <c r="A2" s="26" t="s">
        <v>762</v>
      </c>
      <c r="B2" s="2"/>
      <c r="C2" s="2"/>
      <c r="D2" s="38"/>
    </row>
    <row r="3" spans="1:10" ht="15.5" x14ac:dyDescent="0.35">
      <c r="A3" s="14" t="s">
        <v>775</v>
      </c>
      <c r="B3" s="38"/>
      <c r="C3" s="59" t="s">
        <v>594</v>
      </c>
      <c r="G3" s="4" t="s">
        <v>591</v>
      </c>
    </row>
    <row r="4" spans="1:10" x14ac:dyDescent="0.3">
      <c r="G4" s="53">
        <v>500</v>
      </c>
      <c r="I4" s="52" t="s">
        <v>774</v>
      </c>
      <c r="J4" s="5"/>
    </row>
    <row r="5" spans="1:10" ht="28" x14ac:dyDescent="0.3">
      <c r="A5" s="30" t="s">
        <v>592</v>
      </c>
      <c r="B5" s="30" t="s">
        <v>590</v>
      </c>
      <c r="C5" s="30" t="s">
        <v>589</v>
      </c>
      <c r="D5" s="30" t="s">
        <v>0</v>
      </c>
      <c r="E5" s="54" t="s">
        <v>770</v>
      </c>
      <c r="F5" s="30" t="s">
        <v>1</v>
      </c>
      <c r="G5" s="47" t="s">
        <v>2</v>
      </c>
    </row>
    <row r="6" spans="1:10" ht="14.5" x14ac:dyDescent="0.3">
      <c r="A6" s="28" t="s">
        <v>122</v>
      </c>
      <c r="B6" s="9" t="s">
        <v>125</v>
      </c>
      <c r="C6" s="56" t="s">
        <v>124</v>
      </c>
      <c r="D6" s="9" t="s">
        <v>123</v>
      </c>
      <c r="E6" s="3" t="s">
        <v>771</v>
      </c>
      <c r="F6" s="27">
        <v>7530.6597444827794</v>
      </c>
      <c r="G6" s="31">
        <v>11</v>
      </c>
    </row>
    <row r="7" spans="1:10" ht="14.5" x14ac:dyDescent="0.3">
      <c r="A7" s="28" t="s">
        <v>126</v>
      </c>
      <c r="B7" s="9" t="s">
        <v>129</v>
      </c>
      <c r="C7" s="56" t="s">
        <v>128</v>
      </c>
      <c r="D7" s="9" t="s">
        <v>127</v>
      </c>
      <c r="E7" s="3" t="s">
        <v>771</v>
      </c>
      <c r="F7" s="27">
        <v>5979.6120214873818</v>
      </c>
      <c r="G7" s="31">
        <v>13</v>
      </c>
    </row>
    <row r="8" spans="1:10" ht="14.5" x14ac:dyDescent="0.3">
      <c r="A8" s="32" t="s">
        <v>131</v>
      </c>
      <c r="B8" s="9" t="s">
        <v>134</v>
      </c>
      <c r="C8" s="56" t="s">
        <v>133</v>
      </c>
      <c r="D8" s="9" t="s">
        <v>132</v>
      </c>
      <c r="E8" s="3" t="s">
        <v>771</v>
      </c>
      <c r="F8" s="27">
        <v>2037.0795287149651</v>
      </c>
      <c r="G8" s="31">
        <v>61</v>
      </c>
    </row>
    <row r="9" spans="1:10" ht="14.5" x14ac:dyDescent="0.3">
      <c r="A9" s="28" t="s">
        <v>131</v>
      </c>
      <c r="B9" s="9" t="s">
        <v>137</v>
      </c>
      <c r="C9" s="56" t="s">
        <v>136</v>
      </c>
      <c r="D9" s="9" t="s">
        <v>135</v>
      </c>
      <c r="E9" s="3" t="s">
        <v>771</v>
      </c>
      <c r="F9" s="27">
        <v>1978.1229217173939</v>
      </c>
      <c r="G9" s="31">
        <v>67</v>
      </c>
    </row>
    <row r="10" spans="1:10" ht="14.5" x14ac:dyDescent="0.3">
      <c r="A10" s="28" t="s">
        <v>122</v>
      </c>
      <c r="B10" s="9" t="s">
        <v>141</v>
      </c>
      <c r="C10" s="56" t="s">
        <v>140</v>
      </c>
      <c r="D10" s="9" t="s">
        <v>139</v>
      </c>
      <c r="E10" s="3" t="s">
        <v>771</v>
      </c>
      <c r="F10" s="27">
        <v>1932.4482597998485</v>
      </c>
      <c r="G10" s="31">
        <v>68</v>
      </c>
    </row>
    <row r="11" spans="1:10" ht="14.5" x14ac:dyDescent="0.3">
      <c r="A11" s="32" t="s">
        <v>142</v>
      </c>
      <c r="B11" s="9" t="s">
        <v>144</v>
      </c>
      <c r="C11" s="56" t="s">
        <v>130</v>
      </c>
      <c r="D11" s="9" t="s">
        <v>143</v>
      </c>
      <c r="E11" s="3" t="s">
        <v>771</v>
      </c>
      <c r="F11" s="27">
        <v>1270.4216466467856</v>
      </c>
      <c r="G11" s="31">
        <v>140</v>
      </c>
    </row>
    <row r="12" spans="1:10" ht="14.5" x14ac:dyDescent="0.3">
      <c r="A12" s="28" t="s">
        <v>145</v>
      </c>
      <c r="B12" s="9" t="s">
        <v>147</v>
      </c>
      <c r="C12" s="57" t="s">
        <v>595</v>
      </c>
      <c r="D12" s="9" t="s">
        <v>146</v>
      </c>
      <c r="E12" s="3" t="s">
        <v>771</v>
      </c>
      <c r="F12" s="27">
        <v>442.41328971981227</v>
      </c>
      <c r="G12" s="31">
        <v>456</v>
      </c>
    </row>
    <row r="13" spans="1:10" ht="14.5" x14ac:dyDescent="0.3">
      <c r="A13" s="28" t="s">
        <v>148</v>
      </c>
      <c r="B13" s="9" t="s">
        <v>150</v>
      </c>
      <c r="C13" s="56" t="s">
        <v>138</v>
      </c>
      <c r="D13" s="9" t="s">
        <v>149</v>
      </c>
      <c r="E13" s="3" t="s">
        <v>771</v>
      </c>
      <c r="F13" s="27">
        <v>323.86197021501488</v>
      </c>
      <c r="G13" s="31">
        <v>595</v>
      </c>
    </row>
    <row r="14" spans="1:10" ht="14.5" x14ac:dyDescent="0.3">
      <c r="A14" s="28" t="s">
        <v>598</v>
      </c>
      <c r="B14" s="9" t="s">
        <v>153</v>
      </c>
      <c r="C14" s="57" t="s">
        <v>596</v>
      </c>
      <c r="D14" s="9" t="s">
        <v>152</v>
      </c>
      <c r="E14" s="3" t="s">
        <v>771</v>
      </c>
      <c r="F14" s="27">
        <v>320.48411676099539</v>
      </c>
      <c r="G14" s="31">
        <v>600</v>
      </c>
    </row>
    <row r="15" spans="1:10" ht="14.5" x14ac:dyDescent="0.3">
      <c r="A15" s="28" t="s">
        <v>154</v>
      </c>
      <c r="B15" s="9" t="s">
        <v>156</v>
      </c>
      <c r="C15" s="56" t="s">
        <v>151</v>
      </c>
      <c r="D15" s="9" t="s">
        <v>155</v>
      </c>
      <c r="E15" s="3" t="s">
        <v>771</v>
      </c>
      <c r="F15" s="27">
        <v>294.05859452757824</v>
      </c>
      <c r="G15" s="31">
        <v>644</v>
      </c>
    </row>
    <row r="16" spans="1:10" ht="14.5" x14ac:dyDescent="0.3">
      <c r="A16" s="28" t="s">
        <v>122</v>
      </c>
      <c r="B16" s="9" t="s">
        <v>159</v>
      </c>
      <c r="C16" s="56" t="s">
        <v>157</v>
      </c>
      <c r="D16" s="9" t="s">
        <v>158</v>
      </c>
      <c r="E16" s="3" t="s">
        <v>771</v>
      </c>
      <c r="F16" s="27">
        <v>265.76838294693778</v>
      </c>
      <c r="G16" s="31">
        <v>711</v>
      </c>
    </row>
    <row r="17" spans="1:7" ht="14.5" x14ac:dyDescent="0.3">
      <c r="A17" s="28" t="s">
        <v>160</v>
      </c>
      <c r="B17" s="9" t="s">
        <v>163</v>
      </c>
      <c r="C17" s="56" t="s">
        <v>162</v>
      </c>
      <c r="D17" s="9" t="s">
        <v>161</v>
      </c>
      <c r="E17" s="3" t="s">
        <v>771</v>
      </c>
      <c r="F17" s="27">
        <v>150.12569507121825</v>
      </c>
      <c r="G17" s="31">
        <v>1073</v>
      </c>
    </row>
    <row r="18" spans="1:7" ht="14.5" x14ac:dyDescent="0.3">
      <c r="A18" s="28" t="s">
        <v>117</v>
      </c>
      <c r="B18" s="9" t="s">
        <v>112</v>
      </c>
      <c r="C18" s="56" t="s">
        <v>111</v>
      </c>
      <c r="D18" s="9" t="s">
        <v>110</v>
      </c>
      <c r="E18" s="3" t="s">
        <v>771</v>
      </c>
      <c r="F18" s="27">
        <v>141.97931687245548</v>
      </c>
      <c r="G18" s="31">
        <v>1102</v>
      </c>
    </row>
    <row r="19" spans="1:7" ht="14.5" x14ac:dyDescent="0.3">
      <c r="A19" s="28" t="s">
        <v>126</v>
      </c>
      <c r="B19" s="9" t="s">
        <v>166</v>
      </c>
      <c r="C19" s="56" t="s">
        <v>165</v>
      </c>
      <c r="D19" s="9" t="s">
        <v>164</v>
      </c>
      <c r="E19" s="3" t="s">
        <v>771</v>
      </c>
      <c r="F19" s="27">
        <v>86.376001909603033</v>
      </c>
      <c r="G19" s="31">
        <v>1466</v>
      </c>
    </row>
    <row r="20" spans="1:7" ht="14.5" x14ac:dyDescent="0.3">
      <c r="A20" s="28" t="s">
        <v>167</v>
      </c>
      <c r="B20" s="9" t="s">
        <v>170</v>
      </c>
      <c r="C20" s="56" t="s">
        <v>169</v>
      </c>
      <c r="D20" s="9" t="s">
        <v>168</v>
      </c>
      <c r="E20" s="3" t="s">
        <v>771</v>
      </c>
      <c r="F20" s="27">
        <v>53.084760637371282</v>
      </c>
      <c r="G20" s="31">
        <v>1951</v>
      </c>
    </row>
    <row r="21" spans="1:7" ht="14.5" x14ac:dyDescent="0.3">
      <c r="A21" s="28" t="s">
        <v>126</v>
      </c>
      <c r="B21" s="9" t="s">
        <v>173</v>
      </c>
      <c r="C21" s="56" t="s">
        <v>172</v>
      </c>
      <c r="D21" s="9" t="s">
        <v>171</v>
      </c>
      <c r="E21" s="3" t="s">
        <v>771</v>
      </c>
      <c r="F21" s="27">
        <v>39.824742592052296</v>
      </c>
      <c r="G21" s="31">
        <v>2254</v>
      </c>
    </row>
    <row r="22" spans="1:7" ht="14.5" x14ac:dyDescent="0.3">
      <c r="A22" s="28" t="s">
        <v>174</v>
      </c>
      <c r="B22" s="9" t="s">
        <v>177</v>
      </c>
      <c r="C22" s="56" t="s">
        <v>176</v>
      </c>
      <c r="D22" s="9" t="s">
        <v>175</v>
      </c>
      <c r="E22" s="3" t="s">
        <v>771</v>
      </c>
      <c r="F22" s="27">
        <v>30.439943455319387</v>
      </c>
      <c r="G22" s="31">
        <v>2565</v>
      </c>
    </row>
    <row r="23" spans="1:7" ht="14.5" x14ac:dyDescent="0.3">
      <c r="A23" s="28" t="s">
        <v>167</v>
      </c>
      <c r="B23" s="9" t="s">
        <v>180</v>
      </c>
      <c r="C23" s="56" t="s">
        <v>179</v>
      </c>
      <c r="D23" s="9" t="s">
        <v>178</v>
      </c>
      <c r="E23" s="3" t="s">
        <v>771</v>
      </c>
      <c r="F23" s="27">
        <v>12.742559476195742</v>
      </c>
      <c r="G23" s="31">
        <v>3661</v>
      </c>
    </row>
    <row r="24" spans="1:7" ht="14.5" x14ac:dyDescent="0.3">
      <c r="A24" s="28" t="s">
        <v>154</v>
      </c>
      <c r="B24" s="9" t="s">
        <v>183</v>
      </c>
      <c r="C24" s="56" t="s">
        <v>182</v>
      </c>
      <c r="D24" s="9" t="s">
        <v>181</v>
      </c>
      <c r="E24" s="3" t="s">
        <v>771</v>
      </c>
      <c r="F24" s="27">
        <v>11.310046461992728</v>
      </c>
      <c r="G24" s="31">
        <v>3824</v>
      </c>
    </row>
    <row r="25" spans="1:7" ht="14.5" x14ac:dyDescent="0.3">
      <c r="A25" s="28" t="s">
        <v>599</v>
      </c>
      <c r="B25" s="9" t="s">
        <v>186</v>
      </c>
      <c r="C25" s="56" t="s">
        <v>185</v>
      </c>
      <c r="D25" s="9" t="s">
        <v>184</v>
      </c>
      <c r="E25" s="3" t="s">
        <v>771</v>
      </c>
      <c r="F25" s="27">
        <v>7.4821380027080027</v>
      </c>
      <c r="G25" s="31">
        <v>4456</v>
      </c>
    </row>
    <row r="26" spans="1:7" ht="14.5" x14ac:dyDescent="0.3">
      <c r="A26" s="28" t="s">
        <v>122</v>
      </c>
      <c r="B26" s="9" t="s">
        <v>189</v>
      </c>
      <c r="C26" s="56" t="s">
        <v>188</v>
      </c>
      <c r="D26" s="9" t="s">
        <v>187</v>
      </c>
      <c r="E26" s="3" t="s">
        <v>771</v>
      </c>
      <c r="F26" s="27">
        <v>7.1422461931625971</v>
      </c>
      <c r="G26" s="31">
        <v>4527</v>
      </c>
    </row>
    <row r="27" spans="1:7" ht="14.5" x14ac:dyDescent="0.3">
      <c r="A27" s="28" t="s">
        <v>160</v>
      </c>
      <c r="B27" s="9" t="s">
        <v>192</v>
      </c>
      <c r="C27" s="56" t="s">
        <v>191</v>
      </c>
      <c r="D27" s="9" t="s">
        <v>190</v>
      </c>
      <c r="E27" s="3" t="s">
        <v>771</v>
      </c>
      <c r="F27" s="27">
        <v>4.3604565647936369</v>
      </c>
      <c r="G27" s="31">
        <v>5363</v>
      </c>
    </row>
    <row r="28" spans="1:7" ht="14.5" x14ac:dyDescent="0.3">
      <c r="A28" s="28" t="s">
        <v>599</v>
      </c>
      <c r="B28" s="9" t="s">
        <v>195</v>
      </c>
      <c r="C28" s="56" t="s">
        <v>194</v>
      </c>
      <c r="D28" s="9" t="s">
        <v>193</v>
      </c>
      <c r="E28" s="9" t="s">
        <v>772</v>
      </c>
      <c r="F28" s="64" t="s">
        <v>773</v>
      </c>
      <c r="G28" s="27" t="s">
        <v>773</v>
      </c>
    </row>
    <row r="29" spans="1:7" ht="14.5" x14ac:dyDescent="0.3">
      <c r="A29" s="32" t="s">
        <v>142</v>
      </c>
      <c r="B29" s="9" t="s">
        <v>198</v>
      </c>
      <c r="C29" s="56" t="s">
        <v>197</v>
      </c>
      <c r="D29" s="9" t="s">
        <v>196</v>
      </c>
      <c r="E29" s="9" t="s">
        <v>772</v>
      </c>
      <c r="F29" s="64" t="s">
        <v>773</v>
      </c>
      <c r="G29" s="27" t="s">
        <v>773</v>
      </c>
    </row>
  </sheetData>
  <conditionalFormatting sqref="C6:C29">
    <cfRule type="duplicateValues" dxfId="5" priority="3"/>
    <cfRule type="duplicateValues" dxfId="4" priority="5"/>
  </conditionalFormatting>
  <conditionalFormatting sqref="G6:G27">
    <cfRule type="cellIs" dxfId="3" priority="4" operator="lessThanOrEqual">
      <formula>$G$4</formula>
    </cfRule>
  </conditionalFormatting>
  <hyperlinks>
    <hyperlink ref="D1" r:id="rId1" display="https://www.genome.jp/module/mmu_M00009" xr:uid="{608EAA61-CA7F-438B-A424-9EAFB039A9B4}"/>
    <hyperlink ref="A11" r:id="rId2" display="https://www.genome.jp/entry/2.3.3.1" xr:uid="{C8BFE3E4-E8C2-48CD-9E96-4DD508FE6EA0}"/>
    <hyperlink ref="A29" r:id="rId3" display="https://www.genome.jp/entry/2.3.3.1" xr:uid="{BE096D68-C186-4380-B835-828015BDF467}"/>
    <hyperlink ref="A12" r:id="rId4" display="https://www.genome.jp/entry/2.3.3.8" xr:uid="{AB0331BD-5A8D-4109-ADA1-8A8EA04BFE85}"/>
    <hyperlink ref="A17" r:id="rId5" display="https://www.genome.jp/entry/4.2.1.3" xr:uid="{459D2302-CB76-43DB-B0BA-E8D91E92A845}"/>
    <hyperlink ref="A27" r:id="rId6" display="https://www.genome.jp/entry/4.2.1.3" xr:uid="{44DC5CEE-BD85-4167-81A9-90C34182C2AD}"/>
    <hyperlink ref="A20" r:id="rId7" display="https://www.genome.jp/entry/1.1.1.42" xr:uid="{10875EA1-0741-4C38-B9D9-3246ADCC68B6}"/>
    <hyperlink ref="A23" r:id="rId8" display="https://www.genome.jp/entry/1.1.1.42" xr:uid="{FFC112D6-302B-4130-9040-1E716D1F63B7}"/>
    <hyperlink ref="A21" r:id="rId9" display="https://www.genome.jp/entry/1.1.1.41" xr:uid="{ECBCFDD7-C7E0-440B-8B7B-5A35F12CDE60}"/>
    <hyperlink ref="A19" r:id="rId10" display="https://www.genome.jp/entry/1.1.1.41" xr:uid="{00E05455-EBEE-4056-B8CE-F8284F08CEF8}"/>
    <hyperlink ref="A7" r:id="rId11" display="https://www.genome.jp/entry/1.1.1.41" xr:uid="{9C050746-9D31-4F8F-B3CC-1AB076FDDBA1}"/>
    <hyperlink ref="A24" r:id="rId12" display="https://www.genome.jp/entry/1.2.4.2" xr:uid="{3B8CABC0-0495-4CAF-BA2C-B39B5A999386}"/>
    <hyperlink ref="A15" r:id="rId13" display="https://www.genome.jp/entry/1.2.4.2" xr:uid="{CE4440D9-E2C8-4415-B42C-AA0362153323}"/>
    <hyperlink ref="A13" r:id="rId14" display="https://www.genome.jp/entry/2.3.1.61" xr:uid="{A671E051-1F12-46B8-B65E-70CBB10A642A}"/>
    <hyperlink ref="A18" r:id="rId15" display="https://www.genome.jp/entry/1.8.1.4" xr:uid="{A5742806-1BCD-4C82-9A3A-01105BD5069D}"/>
    <hyperlink ref="A28" r:id="rId16" display="6.2.1.4, 6.2.1.5" xr:uid="{0E267D6A-15CD-4446-96A1-47B03CE79B28}"/>
    <hyperlink ref="A25" r:id="rId17" display="https://www.genome.jp/entry/6.2.1.4" xr:uid="{B580FE82-A17E-4586-82F2-1528A2D03CBF}"/>
    <hyperlink ref="A16" r:id="rId18" display="https://www.genome.jp/entry/1.3.5.1" xr:uid="{6E726277-AE42-422E-924F-FB57E11F82B3}"/>
    <hyperlink ref="A10" r:id="rId19" display="https://www.genome.jp/entry/1.3.5.1" xr:uid="{C0F1C2BC-CF55-4B21-88A7-3DC286B9A057}"/>
    <hyperlink ref="A26" r:id="rId20" display="https://www.genome.jp/entry/1.3.5.1" xr:uid="{1FFF351A-0670-4AF5-8104-3DBE9D28ADAD}"/>
    <hyperlink ref="A6" r:id="rId21" display="https://www.genome.jp/entry/1.3.5.1" xr:uid="{1D2B7BE2-439C-4AA4-8D33-0518752F5542}"/>
    <hyperlink ref="A22" r:id="rId22" display="https://www.genome.jp/entry/4.2.1.2" xr:uid="{C10FFF27-9D70-404F-83EE-272667DA81F5}"/>
    <hyperlink ref="A8" r:id="rId23" display="https://www.genome.jp/entry/1.1.1.37" xr:uid="{589FB25D-249E-47F2-B1EB-7D191115EDC0}"/>
    <hyperlink ref="A9" r:id="rId24" display="https://www.genome.jp/entry/1.1.1.37" xr:uid="{CEC2FFF4-BCB8-448F-9317-72B9E7E90161}"/>
    <hyperlink ref="A14" r:id="rId25" display="6.2.1.4" xr:uid="{8D362C35-3F8E-47F0-84A0-C95C58EC8CD9}"/>
  </hyperlinks>
  <pageMargins left="0.7" right="0.7" top="0.75" bottom="0.75" header="0.3" footer="0.3"/>
  <pageSetup paperSize="9" orientation="portrait" r:id="rId26"/>
  <drawing r:id="rId27"/>
  <tableParts count="1">
    <tablePart r:id="rId28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7EBD8-6D9B-4DBB-834C-ECD3E9BF11B6}">
  <dimension ref="A1:K135"/>
  <sheetViews>
    <sheetView zoomScale="80" zoomScaleNormal="80" workbookViewId="0">
      <selection activeCell="B2" sqref="B2"/>
    </sheetView>
  </sheetViews>
  <sheetFormatPr defaultColWidth="9.1796875" defaultRowHeight="14" x14ac:dyDescent="0.3"/>
  <cols>
    <col min="1" max="1" width="22.26953125" style="3" bestFit="1" customWidth="1"/>
    <col min="2" max="2" width="32.7265625" style="9" bestFit="1" customWidth="1"/>
    <col min="3" max="3" width="26.26953125" style="9" bestFit="1" customWidth="1"/>
    <col min="4" max="4" width="13.1796875" style="9" bestFit="1" customWidth="1"/>
    <col min="5" max="5" width="89.54296875" style="1" bestFit="1" customWidth="1"/>
    <col min="6" max="6" width="15.26953125" style="1" bestFit="1" customWidth="1"/>
    <col min="7" max="7" width="11.81640625" style="9" bestFit="1" customWidth="1"/>
    <col min="8" max="8" width="30" style="3" bestFit="1" customWidth="1"/>
    <col min="9" max="9" width="4.1796875" style="1" customWidth="1"/>
    <col min="10" max="10" width="17.81640625" style="1" bestFit="1" customWidth="1"/>
    <col min="11" max="16384" width="9.1796875" style="1"/>
  </cols>
  <sheetData>
    <row r="1" spans="1:11" s="2" customFormat="1" ht="15.5" x14ac:dyDescent="0.35">
      <c r="A1" s="10" t="s">
        <v>757</v>
      </c>
      <c r="B1" s="6" t="s">
        <v>767</v>
      </c>
      <c r="C1" s="21" t="s">
        <v>765</v>
      </c>
      <c r="D1" s="24" t="s">
        <v>199</v>
      </c>
      <c r="G1" s="22"/>
      <c r="H1" s="23"/>
    </row>
    <row r="2" spans="1:11" ht="15.5" x14ac:dyDescent="0.35">
      <c r="A2" s="10" t="s">
        <v>762</v>
      </c>
      <c r="B2" s="23"/>
      <c r="C2" s="22"/>
      <c r="D2" s="22"/>
    </row>
    <row r="3" spans="1:11" ht="15.5" x14ac:dyDescent="0.35">
      <c r="A3" s="14" t="s">
        <v>775</v>
      </c>
      <c r="B3" s="22"/>
      <c r="C3" s="22"/>
      <c r="D3" s="63" t="s">
        <v>594</v>
      </c>
      <c r="E3" s="7"/>
      <c r="H3" s="4" t="s">
        <v>591</v>
      </c>
    </row>
    <row r="4" spans="1:11" x14ac:dyDescent="0.3">
      <c r="H4" s="51">
        <v>500</v>
      </c>
      <c r="J4" s="52" t="s">
        <v>774</v>
      </c>
      <c r="K4" s="5"/>
    </row>
    <row r="5" spans="1:11" ht="28" x14ac:dyDescent="0.3">
      <c r="A5" s="30" t="s">
        <v>592</v>
      </c>
      <c r="B5" s="46" t="s">
        <v>776</v>
      </c>
      <c r="C5" s="46" t="s">
        <v>590</v>
      </c>
      <c r="D5" s="46" t="s">
        <v>589</v>
      </c>
      <c r="E5" s="46" t="s">
        <v>0</v>
      </c>
      <c r="F5" s="54" t="s">
        <v>770</v>
      </c>
      <c r="G5" s="46" t="s">
        <v>1</v>
      </c>
      <c r="H5" s="47" t="s">
        <v>2</v>
      </c>
    </row>
    <row r="6" spans="1:11" ht="14.5" x14ac:dyDescent="0.35">
      <c r="A6" s="44" t="s">
        <v>249</v>
      </c>
      <c r="B6" s="9" t="s">
        <v>250</v>
      </c>
      <c r="C6" s="9" t="s">
        <v>253</v>
      </c>
      <c r="D6" s="60" t="s">
        <v>252</v>
      </c>
      <c r="E6" s="9" t="s">
        <v>251</v>
      </c>
      <c r="F6" s="9" t="s">
        <v>771</v>
      </c>
      <c r="G6" s="27">
        <v>11318.042790478379</v>
      </c>
      <c r="H6" s="45">
        <v>6</v>
      </c>
    </row>
    <row r="7" spans="1:11" ht="14.5" x14ac:dyDescent="0.35">
      <c r="A7" s="44" t="s">
        <v>200</v>
      </c>
      <c r="B7" s="9" t="s">
        <v>201</v>
      </c>
      <c r="C7" s="9" t="s">
        <v>214</v>
      </c>
      <c r="D7" s="60" t="s">
        <v>205</v>
      </c>
      <c r="E7" s="9" t="s">
        <v>213</v>
      </c>
      <c r="F7" s="9" t="s">
        <v>771</v>
      </c>
      <c r="G7" s="27">
        <v>9656.2023922587159</v>
      </c>
      <c r="H7" s="45">
        <v>8</v>
      </c>
    </row>
    <row r="8" spans="1:11" ht="14.5" x14ac:dyDescent="0.35">
      <c r="A8" s="44" t="s">
        <v>122</v>
      </c>
      <c r="B8" s="9" t="s">
        <v>290</v>
      </c>
      <c r="C8" s="9" t="s">
        <v>125</v>
      </c>
      <c r="D8" s="60" t="s">
        <v>124</v>
      </c>
      <c r="E8" s="9" t="s">
        <v>293</v>
      </c>
      <c r="F8" s="9" t="s">
        <v>771</v>
      </c>
      <c r="G8" s="27">
        <v>7530.6597444827794</v>
      </c>
      <c r="H8" s="45">
        <v>11</v>
      </c>
    </row>
    <row r="9" spans="1:11" ht="14.5" x14ac:dyDescent="0.35">
      <c r="A9" s="44" t="s">
        <v>200</v>
      </c>
      <c r="B9" s="9" t="s">
        <v>201</v>
      </c>
      <c r="C9" s="9" t="s">
        <v>217</v>
      </c>
      <c r="D9" s="60" t="s">
        <v>212</v>
      </c>
      <c r="E9" s="9" t="s">
        <v>216</v>
      </c>
      <c r="F9" s="9" t="s">
        <v>771</v>
      </c>
      <c r="G9" s="27">
        <v>4040.7723039384691</v>
      </c>
      <c r="H9" s="45">
        <v>19</v>
      </c>
    </row>
    <row r="10" spans="1:11" ht="14.5" x14ac:dyDescent="0.35">
      <c r="A10" s="44" t="s">
        <v>261</v>
      </c>
      <c r="B10" s="9" t="s">
        <v>262</v>
      </c>
      <c r="C10" s="9" t="s">
        <v>278</v>
      </c>
      <c r="D10" s="60" t="s">
        <v>277</v>
      </c>
      <c r="E10" s="9" t="s">
        <v>276</v>
      </c>
      <c r="F10" s="9" t="s">
        <v>771</v>
      </c>
      <c r="G10" s="27">
        <v>3669.1004636776229</v>
      </c>
      <c r="H10" s="45">
        <v>23</v>
      </c>
    </row>
    <row r="11" spans="1:11" ht="14.5" x14ac:dyDescent="0.35">
      <c r="A11" s="44" t="s">
        <v>200</v>
      </c>
      <c r="B11" s="9" t="s">
        <v>201</v>
      </c>
      <c r="C11" s="9" t="s">
        <v>237</v>
      </c>
      <c r="D11" s="60" t="s">
        <v>236</v>
      </c>
      <c r="E11" s="9" t="s">
        <v>235</v>
      </c>
      <c r="F11" s="9" t="s">
        <v>771</v>
      </c>
      <c r="G11" s="27">
        <v>3589.0093977865499</v>
      </c>
      <c r="H11" s="45">
        <v>24</v>
      </c>
    </row>
    <row r="12" spans="1:11" ht="14.5" x14ac:dyDescent="0.35">
      <c r="A12" s="44" t="s">
        <v>261</v>
      </c>
      <c r="B12" s="9" t="s">
        <v>262</v>
      </c>
      <c r="C12" s="9" t="s">
        <v>268</v>
      </c>
      <c r="D12" s="60" t="s">
        <v>267</v>
      </c>
      <c r="E12" s="9" t="s">
        <v>266</v>
      </c>
      <c r="F12" s="9" t="s">
        <v>771</v>
      </c>
      <c r="G12" s="27">
        <v>3353.0879404469633</v>
      </c>
      <c r="H12" s="45">
        <v>26</v>
      </c>
    </row>
    <row r="13" spans="1:11" ht="14.5" x14ac:dyDescent="0.35">
      <c r="A13" s="44" t="s">
        <v>200</v>
      </c>
      <c r="B13" s="9" t="s">
        <v>201</v>
      </c>
      <c r="C13" s="9" t="s">
        <v>247</v>
      </c>
      <c r="D13" s="60" t="s">
        <v>246</v>
      </c>
      <c r="E13" s="9" t="s">
        <v>245</v>
      </c>
      <c r="F13" s="9" t="s">
        <v>771</v>
      </c>
      <c r="G13" s="27">
        <v>2834.0464822156227</v>
      </c>
      <c r="H13" s="45">
        <v>36</v>
      </c>
    </row>
    <row r="14" spans="1:11" ht="14.5" x14ac:dyDescent="0.35">
      <c r="A14" s="44" t="s">
        <v>261</v>
      </c>
      <c r="B14" s="9" t="s">
        <v>262</v>
      </c>
      <c r="C14" s="9" t="s">
        <v>282</v>
      </c>
      <c r="D14" s="60" t="s">
        <v>281</v>
      </c>
      <c r="E14" s="9" t="s">
        <v>280</v>
      </c>
      <c r="F14" s="9" t="s">
        <v>771</v>
      </c>
      <c r="G14" s="27">
        <v>2460.3810969736801</v>
      </c>
      <c r="H14" s="45">
        <v>50</v>
      </c>
    </row>
    <row r="15" spans="1:11" ht="14.5" x14ac:dyDescent="0.35">
      <c r="A15" s="44" t="s">
        <v>200</v>
      </c>
      <c r="B15" s="9" t="s">
        <v>201</v>
      </c>
      <c r="C15" s="9" t="s">
        <v>208</v>
      </c>
      <c r="D15" s="60" t="s">
        <v>207</v>
      </c>
      <c r="E15" s="9" t="s">
        <v>206</v>
      </c>
      <c r="F15" s="9" t="s">
        <v>771</v>
      </c>
      <c r="G15" s="27">
        <v>2339.2458760157901</v>
      </c>
      <c r="H15" s="45">
        <v>54</v>
      </c>
    </row>
    <row r="16" spans="1:11" ht="14.5" x14ac:dyDescent="0.35">
      <c r="A16" s="44" t="s">
        <v>249</v>
      </c>
      <c r="B16" s="9" t="s">
        <v>250</v>
      </c>
      <c r="C16" s="9" t="s">
        <v>256</v>
      </c>
      <c r="D16" s="60" t="s">
        <v>255</v>
      </c>
      <c r="E16" s="9" t="s">
        <v>254</v>
      </c>
      <c r="F16" s="9" t="s">
        <v>771</v>
      </c>
      <c r="G16" s="27">
        <v>2016.856530641114</v>
      </c>
      <c r="H16" s="45">
        <v>63</v>
      </c>
    </row>
    <row r="17" spans="1:8" ht="14.5" x14ac:dyDescent="0.35">
      <c r="A17" s="44" t="s">
        <v>122</v>
      </c>
      <c r="B17" s="9" t="s">
        <v>290</v>
      </c>
      <c r="C17" s="9" t="s">
        <v>141</v>
      </c>
      <c r="D17" s="60" t="s">
        <v>140</v>
      </c>
      <c r="E17" s="9" t="s">
        <v>291</v>
      </c>
      <c r="F17" s="9" t="s">
        <v>771</v>
      </c>
      <c r="G17" s="27">
        <v>1932.4482597998485</v>
      </c>
      <c r="H17" s="45">
        <v>68</v>
      </c>
    </row>
    <row r="18" spans="1:8" ht="14.5" x14ac:dyDescent="0.35">
      <c r="A18" s="44" t="s">
        <v>261</v>
      </c>
      <c r="B18" s="9" t="s">
        <v>262</v>
      </c>
      <c r="C18" s="9" t="s">
        <v>275</v>
      </c>
      <c r="D18" s="60" t="s">
        <v>274</v>
      </c>
      <c r="E18" s="9" t="s">
        <v>273</v>
      </c>
      <c r="F18" s="9" t="s">
        <v>771</v>
      </c>
      <c r="G18" s="27">
        <v>1519.466173471711</v>
      </c>
      <c r="H18" s="45">
        <v>104</v>
      </c>
    </row>
    <row r="19" spans="1:8" ht="14.5" x14ac:dyDescent="0.35">
      <c r="A19" s="44" t="s">
        <v>261</v>
      </c>
      <c r="B19" s="9" t="s">
        <v>262</v>
      </c>
      <c r="C19" s="9" t="s">
        <v>288</v>
      </c>
      <c r="D19" s="60" t="s">
        <v>283</v>
      </c>
      <c r="E19" s="9" t="s">
        <v>287</v>
      </c>
      <c r="F19" s="9" t="s">
        <v>771</v>
      </c>
      <c r="G19" s="27">
        <v>1478.7361312608241</v>
      </c>
      <c r="H19" s="45">
        <v>108</v>
      </c>
    </row>
    <row r="20" spans="1:8" ht="14.5" x14ac:dyDescent="0.35">
      <c r="A20" s="44" t="s">
        <v>200</v>
      </c>
      <c r="B20" s="9" t="s">
        <v>201</v>
      </c>
      <c r="C20" s="9" t="s">
        <v>230</v>
      </c>
      <c r="D20" s="60" t="s">
        <v>229</v>
      </c>
      <c r="E20" s="9" t="s">
        <v>228</v>
      </c>
      <c r="F20" s="9" t="s">
        <v>771</v>
      </c>
      <c r="G20" s="27">
        <v>1264.1189750103542</v>
      </c>
      <c r="H20" s="45">
        <v>141</v>
      </c>
    </row>
    <row r="21" spans="1:8" ht="14.5" x14ac:dyDescent="0.35">
      <c r="A21" s="44" t="s">
        <v>200</v>
      </c>
      <c r="B21" s="9" t="s">
        <v>201</v>
      </c>
      <c r="C21" s="9" t="s">
        <v>233</v>
      </c>
      <c r="D21" s="60" t="s">
        <v>232</v>
      </c>
      <c r="E21" s="9" t="s">
        <v>231</v>
      </c>
      <c r="F21" s="9" t="s">
        <v>771</v>
      </c>
      <c r="G21" s="27">
        <v>1047.7122422855794</v>
      </c>
      <c r="H21" s="45">
        <v>182</v>
      </c>
    </row>
    <row r="22" spans="1:8" ht="14.5" x14ac:dyDescent="0.35">
      <c r="A22" s="44" t="s">
        <v>261</v>
      </c>
      <c r="B22" s="9" t="s">
        <v>262</v>
      </c>
      <c r="C22" s="9" t="s">
        <v>285</v>
      </c>
      <c r="D22" s="60" t="s">
        <v>279</v>
      </c>
      <c r="E22" s="9" t="s">
        <v>284</v>
      </c>
      <c r="F22" s="9" t="s">
        <v>771</v>
      </c>
      <c r="G22" s="27">
        <v>982.74342671355123</v>
      </c>
      <c r="H22" s="45">
        <v>195</v>
      </c>
    </row>
    <row r="23" spans="1:8" ht="14.5" x14ac:dyDescent="0.35">
      <c r="A23" s="44" t="s">
        <v>200</v>
      </c>
      <c r="B23" s="9" t="s">
        <v>201</v>
      </c>
      <c r="C23" s="9" t="s">
        <v>244</v>
      </c>
      <c r="D23" s="60" t="s">
        <v>243</v>
      </c>
      <c r="E23" s="9" t="s">
        <v>242</v>
      </c>
      <c r="F23" s="9" t="s">
        <v>771</v>
      </c>
      <c r="G23" s="27">
        <v>874.67409370711755</v>
      </c>
      <c r="H23" s="45">
        <v>222</v>
      </c>
    </row>
    <row r="24" spans="1:8" ht="14.5" x14ac:dyDescent="0.35">
      <c r="A24" s="44" t="s">
        <v>249</v>
      </c>
      <c r="B24" s="9" t="s">
        <v>250</v>
      </c>
      <c r="C24" s="9" t="s">
        <v>260</v>
      </c>
      <c r="D24" s="60" t="s">
        <v>259</v>
      </c>
      <c r="E24" s="9" t="s">
        <v>258</v>
      </c>
      <c r="F24" s="9" t="s">
        <v>771</v>
      </c>
      <c r="G24" s="27">
        <v>869.99763733125008</v>
      </c>
      <c r="H24" s="45">
        <v>224</v>
      </c>
    </row>
    <row r="25" spans="1:8" ht="14.5" x14ac:dyDescent="0.35">
      <c r="A25" s="44" t="s">
        <v>200</v>
      </c>
      <c r="B25" s="9" t="s">
        <v>201</v>
      </c>
      <c r="C25" s="9" t="s">
        <v>204</v>
      </c>
      <c r="D25" s="60" t="s">
        <v>203</v>
      </c>
      <c r="E25" s="9" t="s">
        <v>202</v>
      </c>
      <c r="F25" s="9" t="s">
        <v>771</v>
      </c>
      <c r="G25" s="27">
        <v>834.72891986546449</v>
      </c>
      <c r="H25" s="45">
        <v>236</v>
      </c>
    </row>
    <row r="26" spans="1:8" ht="14.5" x14ac:dyDescent="0.35">
      <c r="A26" s="32" t="s">
        <v>295</v>
      </c>
      <c r="B26" s="9" t="s">
        <v>296</v>
      </c>
      <c r="C26" s="9" t="s">
        <v>299</v>
      </c>
      <c r="D26" s="60" t="s">
        <v>298</v>
      </c>
      <c r="E26" s="9" t="s">
        <v>297</v>
      </c>
      <c r="F26" s="9" t="s">
        <v>771</v>
      </c>
      <c r="G26" s="27">
        <v>752.03656427484054</v>
      </c>
      <c r="H26" s="45">
        <v>264</v>
      </c>
    </row>
    <row r="27" spans="1:8" ht="14.5" x14ac:dyDescent="0.35">
      <c r="A27" s="44" t="s">
        <v>200</v>
      </c>
      <c r="B27" s="9" t="s">
        <v>201</v>
      </c>
      <c r="C27" s="9" t="s">
        <v>227</v>
      </c>
      <c r="D27" s="60" t="s">
        <v>226</v>
      </c>
      <c r="E27" s="9" t="s">
        <v>225</v>
      </c>
      <c r="F27" s="9" t="s">
        <v>771</v>
      </c>
      <c r="G27" s="27">
        <v>694.75784210515337</v>
      </c>
      <c r="H27" s="45">
        <v>292</v>
      </c>
    </row>
    <row r="28" spans="1:8" ht="14.5" x14ac:dyDescent="0.35">
      <c r="A28" s="44" t="s">
        <v>200</v>
      </c>
      <c r="B28" s="9" t="s">
        <v>201</v>
      </c>
      <c r="C28" s="9" t="s">
        <v>220</v>
      </c>
      <c r="D28" s="60" t="s">
        <v>215</v>
      </c>
      <c r="E28" s="9" t="s">
        <v>219</v>
      </c>
      <c r="F28" s="9" t="s">
        <v>771</v>
      </c>
      <c r="G28" s="27">
        <v>678.026487095221</v>
      </c>
      <c r="H28" s="45">
        <v>294</v>
      </c>
    </row>
    <row r="29" spans="1:8" ht="14.5" x14ac:dyDescent="0.35">
      <c r="A29" s="44" t="s">
        <v>200</v>
      </c>
      <c r="B29" s="9" t="s">
        <v>201</v>
      </c>
      <c r="C29" s="9" t="s">
        <v>211</v>
      </c>
      <c r="D29" s="60" t="s">
        <v>210</v>
      </c>
      <c r="E29" s="9" t="s">
        <v>209</v>
      </c>
      <c r="F29" s="9" t="s">
        <v>771</v>
      </c>
      <c r="G29" s="27">
        <v>611.23058599761191</v>
      </c>
      <c r="H29" s="45">
        <v>331</v>
      </c>
    </row>
    <row r="30" spans="1:8" ht="14.5" x14ac:dyDescent="0.35">
      <c r="A30" s="44" t="s">
        <v>261</v>
      </c>
      <c r="B30" s="9" t="s">
        <v>262</v>
      </c>
      <c r="C30" s="9" t="s">
        <v>265</v>
      </c>
      <c r="D30" s="60" t="s">
        <v>264</v>
      </c>
      <c r="E30" s="9" t="s">
        <v>263</v>
      </c>
      <c r="F30" s="9" t="s">
        <v>771</v>
      </c>
      <c r="G30" s="27">
        <v>594.35126919561776</v>
      </c>
      <c r="H30" s="45">
        <v>340</v>
      </c>
    </row>
    <row r="31" spans="1:8" ht="14.5" x14ac:dyDescent="0.35">
      <c r="A31" s="44" t="s">
        <v>200</v>
      </c>
      <c r="B31" s="9" t="s">
        <v>201</v>
      </c>
      <c r="C31" s="9" t="s">
        <v>223</v>
      </c>
      <c r="D31" s="61" t="s">
        <v>221</v>
      </c>
      <c r="E31" s="9" t="s">
        <v>222</v>
      </c>
      <c r="F31" s="9" t="s">
        <v>771</v>
      </c>
      <c r="G31" s="27">
        <v>481.17396968784931</v>
      </c>
      <c r="H31" s="45">
        <v>417</v>
      </c>
    </row>
    <row r="32" spans="1:8" ht="14.5" x14ac:dyDescent="0.35">
      <c r="A32" s="44" t="s">
        <v>200</v>
      </c>
      <c r="B32" s="9" t="s">
        <v>201</v>
      </c>
      <c r="C32" s="9" t="s">
        <v>241</v>
      </c>
      <c r="D32" s="60" t="s">
        <v>240</v>
      </c>
      <c r="E32" s="9" t="s">
        <v>239</v>
      </c>
      <c r="F32" s="9" t="s">
        <v>771</v>
      </c>
      <c r="G32" s="27">
        <v>437.7864232084375</v>
      </c>
      <c r="H32" s="45">
        <v>460</v>
      </c>
    </row>
    <row r="33" spans="1:8" ht="14.5" x14ac:dyDescent="0.35">
      <c r="A33" s="44" t="s">
        <v>261</v>
      </c>
      <c r="B33" s="9" t="s">
        <v>262</v>
      </c>
      <c r="C33" s="9" t="s">
        <v>271</v>
      </c>
      <c r="D33" s="60" t="s">
        <v>270</v>
      </c>
      <c r="E33" s="9" t="s">
        <v>269</v>
      </c>
      <c r="F33" s="9" t="s">
        <v>771</v>
      </c>
      <c r="G33" s="27">
        <v>434.74569811140657</v>
      </c>
      <c r="H33" s="45">
        <v>463</v>
      </c>
    </row>
    <row r="34" spans="1:8" ht="14.5" x14ac:dyDescent="0.35">
      <c r="A34" s="44" t="s">
        <v>261</v>
      </c>
      <c r="B34" s="9" t="s">
        <v>262</v>
      </c>
      <c r="C34" s="9" t="s">
        <v>529</v>
      </c>
      <c r="D34" s="60" t="s">
        <v>321</v>
      </c>
      <c r="E34" s="9" t="s">
        <v>528</v>
      </c>
      <c r="F34" s="9" t="s">
        <v>771</v>
      </c>
      <c r="G34" s="27">
        <v>401.58555183802554</v>
      </c>
      <c r="H34" s="45">
        <v>506</v>
      </c>
    </row>
    <row r="35" spans="1:8" ht="14.5" x14ac:dyDescent="0.35">
      <c r="A35" s="44" t="s">
        <v>200</v>
      </c>
      <c r="B35" s="9" t="s">
        <v>201</v>
      </c>
      <c r="C35" s="9" t="s">
        <v>311</v>
      </c>
      <c r="D35" s="60" t="s">
        <v>224</v>
      </c>
      <c r="E35" s="9" t="s">
        <v>310</v>
      </c>
      <c r="F35" s="9" t="s">
        <v>771</v>
      </c>
      <c r="G35" s="27">
        <v>374.25347535851631</v>
      </c>
      <c r="H35" s="45">
        <v>527</v>
      </c>
    </row>
    <row r="36" spans="1:8" ht="14.5" x14ac:dyDescent="0.35">
      <c r="A36" s="44" t="s">
        <v>200</v>
      </c>
      <c r="B36" s="9" t="s">
        <v>201</v>
      </c>
      <c r="C36" s="9" t="s">
        <v>323</v>
      </c>
      <c r="D36" s="60" t="s">
        <v>218</v>
      </c>
      <c r="E36" s="9" t="s">
        <v>322</v>
      </c>
      <c r="F36" s="9" t="s">
        <v>771</v>
      </c>
      <c r="G36" s="27">
        <v>372.30671689344962</v>
      </c>
      <c r="H36" s="45">
        <v>528</v>
      </c>
    </row>
    <row r="37" spans="1:8" ht="14.5" x14ac:dyDescent="0.35">
      <c r="A37" s="44" t="s">
        <v>261</v>
      </c>
      <c r="B37" s="9" t="s">
        <v>262</v>
      </c>
      <c r="C37" s="9" t="s">
        <v>546</v>
      </c>
      <c r="D37" s="60" t="s">
        <v>292</v>
      </c>
      <c r="E37" s="9" t="s">
        <v>545</v>
      </c>
      <c r="F37" s="9" t="s">
        <v>771</v>
      </c>
      <c r="G37" s="27">
        <v>367.81445590210689</v>
      </c>
      <c r="H37" s="45">
        <v>537</v>
      </c>
    </row>
    <row r="38" spans="1:8" ht="14.5" x14ac:dyDescent="0.35">
      <c r="A38" s="44" t="s">
        <v>261</v>
      </c>
      <c r="B38" s="9" t="s">
        <v>262</v>
      </c>
      <c r="C38" s="9" t="s">
        <v>527</v>
      </c>
      <c r="D38" s="60" t="s">
        <v>317</v>
      </c>
      <c r="E38" s="9" t="s">
        <v>526</v>
      </c>
      <c r="F38" s="9" t="s">
        <v>771</v>
      </c>
      <c r="G38" s="27">
        <v>359.97080928194595</v>
      </c>
      <c r="H38" s="45">
        <v>549</v>
      </c>
    </row>
    <row r="39" spans="1:8" ht="14.5" x14ac:dyDescent="0.35">
      <c r="A39" s="44" t="s">
        <v>200</v>
      </c>
      <c r="B39" s="9" t="s">
        <v>201</v>
      </c>
      <c r="C39" s="9" t="s">
        <v>364</v>
      </c>
      <c r="D39" s="60" t="s">
        <v>257</v>
      </c>
      <c r="E39" s="9" t="s">
        <v>363</v>
      </c>
      <c r="F39" s="9" t="s">
        <v>771</v>
      </c>
      <c r="G39" s="27">
        <v>352.34336625131073</v>
      </c>
      <c r="H39" s="45">
        <v>554</v>
      </c>
    </row>
    <row r="40" spans="1:8" ht="14.5" x14ac:dyDescent="0.35">
      <c r="A40" s="32" t="s">
        <v>295</v>
      </c>
      <c r="B40" s="9" t="s">
        <v>296</v>
      </c>
      <c r="C40" s="9" t="s">
        <v>574</v>
      </c>
      <c r="D40" s="60" t="s">
        <v>351</v>
      </c>
      <c r="E40" s="9" t="s">
        <v>573</v>
      </c>
      <c r="F40" s="9" t="s">
        <v>771</v>
      </c>
      <c r="G40" s="27">
        <v>339.69911595964533</v>
      </c>
      <c r="H40" s="45">
        <v>570</v>
      </c>
    </row>
    <row r="41" spans="1:8" ht="14.5" x14ac:dyDescent="0.35">
      <c r="A41" s="32" t="s">
        <v>295</v>
      </c>
      <c r="B41" s="9" t="s">
        <v>296</v>
      </c>
      <c r="C41" s="9" t="s">
        <v>572</v>
      </c>
      <c r="D41" s="60" t="s">
        <v>347</v>
      </c>
      <c r="E41" s="9" t="s">
        <v>571</v>
      </c>
      <c r="F41" s="9" t="s">
        <v>771</v>
      </c>
      <c r="G41" s="27">
        <v>325.7899712039773</v>
      </c>
      <c r="H41" s="45">
        <v>592</v>
      </c>
    </row>
    <row r="42" spans="1:8" ht="14.5" x14ac:dyDescent="0.35">
      <c r="A42" s="44" t="s">
        <v>200</v>
      </c>
      <c r="B42" s="9" t="s">
        <v>201</v>
      </c>
      <c r="C42" s="9" t="s">
        <v>337</v>
      </c>
      <c r="D42" s="60" t="s">
        <v>238</v>
      </c>
      <c r="E42" s="9" t="s">
        <v>336</v>
      </c>
      <c r="F42" s="9" t="s">
        <v>771</v>
      </c>
      <c r="G42" s="27">
        <v>321.00068851895151</v>
      </c>
      <c r="H42" s="45">
        <v>598</v>
      </c>
    </row>
    <row r="43" spans="1:8" ht="14.5" x14ac:dyDescent="0.35">
      <c r="A43" s="44" t="s">
        <v>200</v>
      </c>
      <c r="B43" s="9" t="s">
        <v>201</v>
      </c>
      <c r="C43" s="9" t="s">
        <v>313</v>
      </c>
      <c r="D43" s="60" t="s">
        <v>234</v>
      </c>
      <c r="E43" s="9" t="s">
        <v>312</v>
      </c>
      <c r="F43" s="9" t="s">
        <v>771</v>
      </c>
      <c r="G43" s="27">
        <v>320.19037771280551</v>
      </c>
      <c r="H43" s="45">
        <v>601</v>
      </c>
    </row>
    <row r="44" spans="1:8" ht="14.5" x14ac:dyDescent="0.35">
      <c r="A44" s="44" t="s">
        <v>200</v>
      </c>
      <c r="B44" s="9" t="s">
        <v>201</v>
      </c>
      <c r="C44" s="9" t="s">
        <v>353</v>
      </c>
      <c r="D44" s="60" t="s">
        <v>248</v>
      </c>
      <c r="E44" s="9" t="s">
        <v>352</v>
      </c>
      <c r="F44" s="9" t="s">
        <v>771</v>
      </c>
      <c r="G44" s="27">
        <v>315.31086895328406</v>
      </c>
      <c r="H44" s="45">
        <v>609</v>
      </c>
    </row>
    <row r="45" spans="1:8" ht="14.5" x14ac:dyDescent="0.35">
      <c r="A45" s="44" t="s">
        <v>261</v>
      </c>
      <c r="B45" s="9" t="s">
        <v>262</v>
      </c>
      <c r="C45" s="9" t="s">
        <v>554</v>
      </c>
      <c r="D45" s="60" t="s">
        <v>294</v>
      </c>
      <c r="E45" s="9" t="s">
        <v>553</v>
      </c>
      <c r="F45" s="9" t="s">
        <v>771</v>
      </c>
      <c r="G45" s="27">
        <v>274.41854162952711</v>
      </c>
      <c r="H45" s="45">
        <v>686</v>
      </c>
    </row>
    <row r="46" spans="1:8" ht="14.5" x14ac:dyDescent="0.35">
      <c r="A46" s="44" t="s">
        <v>122</v>
      </c>
      <c r="B46" s="9" t="s">
        <v>290</v>
      </c>
      <c r="C46" s="9" t="s">
        <v>159</v>
      </c>
      <c r="D46" s="60" t="s">
        <v>157</v>
      </c>
      <c r="E46" s="9" t="s">
        <v>563</v>
      </c>
      <c r="F46" s="9" t="s">
        <v>771</v>
      </c>
      <c r="G46" s="27">
        <v>265.76838294693778</v>
      </c>
      <c r="H46" s="45">
        <v>711</v>
      </c>
    </row>
    <row r="47" spans="1:8" ht="14.5" x14ac:dyDescent="0.35">
      <c r="A47" s="44" t="s">
        <v>432</v>
      </c>
      <c r="B47" s="9" t="s">
        <v>201</v>
      </c>
      <c r="C47" s="9" t="s">
        <v>559</v>
      </c>
      <c r="D47" s="60" t="s">
        <v>335</v>
      </c>
      <c r="E47" s="9" t="s">
        <v>558</v>
      </c>
      <c r="F47" s="9" t="s">
        <v>771</v>
      </c>
      <c r="G47" s="27">
        <v>257.41502288324966</v>
      </c>
      <c r="H47" s="45">
        <v>731</v>
      </c>
    </row>
    <row r="48" spans="1:8" ht="14.5" x14ac:dyDescent="0.35">
      <c r="A48" s="32" t="s">
        <v>295</v>
      </c>
      <c r="B48" s="9" t="s">
        <v>296</v>
      </c>
      <c r="C48" s="9" t="s">
        <v>428</v>
      </c>
      <c r="D48" s="60" t="s">
        <v>333</v>
      </c>
      <c r="E48" s="9" t="s">
        <v>427</v>
      </c>
      <c r="F48" s="9" t="s">
        <v>771</v>
      </c>
      <c r="G48" s="27">
        <v>238.25830778108877</v>
      </c>
      <c r="H48" s="45">
        <v>776</v>
      </c>
    </row>
    <row r="49" spans="1:8" ht="14.5" x14ac:dyDescent="0.35">
      <c r="A49" s="44" t="s">
        <v>200</v>
      </c>
      <c r="B49" s="9" t="s">
        <v>201</v>
      </c>
      <c r="C49" s="9" t="s">
        <v>375</v>
      </c>
      <c r="D49" s="60" t="s">
        <v>272</v>
      </c>
      <c r="E49" s="9" t="s">
        <v>374</v>
      </c>
      <c r="F49" s="9" t="s">
        <v>771</v>
      </c>
      <c r="G49" s="27">
        <v>204.81848257442135</v>
      </c>
      <c r="H49" s="45">
        <v>853</v>
      </c>
    </row>
    <row r="50" spans="1:8" ht="14.5" x14ac:dyDescent="0.35">
      <c r="A50" s="44" t="s">
        <v>261</v>
      </c>
      <c r="B50" s="9" t="s">
        <v>262</v>
      </c>
      <c r="C50" s="9" t="s">
        <v>544</v>
      </c>
      <c r="D50" s="60" t="s">
        <v>289</v>
      </c>
      <c r="E50" s="9" t="s">
        <v>543</v>
      </c>
      <c r="F50" s="9" t="s">
        <v>771</v>
      </c>
      <c r="G50" s="27">
        <v>197.54272448257638</v>
      </c>
      <c r="H50" s="45">
        <v>881</v>
      </c>
    </row>
    <row r="51" spans="1:8" ht="14.5" x14ac:dyDescent="0.35">
      <c r="A51" s="44" t="s">
        <v>261</v>
      </c>
      <c r="B51" s="9" t="s">
        <v>262</v>
      </c>
      <c r="C51" s="9" t="s">
        <v>539</v>
      </c>
      <c r="D51" s="60" t="s">
        <v>286</v>
      </c>
      <c r="E51" s="9" t="s">
        <v>538</v>
      </c>
      <c r="F51" s="9" t="s">
        <v>771</v>
      </c>
      <c r="G51" s="27">
        <v>172.12689219981803</v>
      </c>
      <c r="H51" s="45">
        <v>988</v>
      </c>
    </row>
    <row r="52" spans="1:8" ht="14.5" x14ac:dyDescent="0.35">
      <c r="A52" s="44" t="s">
        <v>261</v>
      </c>
      <c r="B52" s="9" t="s">
        <v>262</v>
      </c>
      <c r="C52" s="9" t="s">
        <v>557</v>
      </c>
      <c r="D52" s="60" t="s">
        <v>556</v>
      </c>
      <c r="E52" s="9" t="s">
        <v>555</v>
      </c>
      <c r="F52" s="9" t="s">
        <v>771</v>
      </c>
      <c r="G52" s="27">
        <v>136.48518150692729</v>
      </c>
      <c r="H52" s="45">
        <v>1126</v>
      </c>
    </row>
    <row r="53" spans="1:8" ht="14.5" x14ac:dyDescent="0.35">
      <c r="A53" s="44" t="s">
        <v>261</v>
      </c>
      <c r="B53" s="9" t="s">
        <v>262</v>
      </c>
      <c r="C53" s="9" t="s">
        <v>492</v>
      </c>
      <c r="D53" s="60" t="s">
        <v>491</v>
      </c>
      <c r="E53" s="9" t="s">
        <v>490</v>
      </c>
      <c r="F53" s="9" t="s">
        <v>771</v>
      </c>
      <c r="G53" s="27">
        <v>135.79352753749808</v>
      </c>
      <c r="H53" s="45">
        <v>1130</v>
      </c>
    </row>
    <row r="54" spans="1:8" ht="14.5" x14ac:dyDescent="0.35">
      <c r="A54" s="44" t="s">
        <v>261</v>
      </c>
      <c r="B54" s="9" t="s">
        <v>262</v>
      </c>
      <c r="C54" s="9" t="s">
        <v>477</v>
      </c>
      <c r="D54" s="60" t="s">
        <v>476</v>
      </c>
      <c r="E54" s="9" t="s">
        <v>475</v>
      </c>
      <c r="F54" s="9" t="s">
        <v>771</v>
      </c>
      <c r="G54" s="27">
        <v>128.82365031257777</v>
      </c>
      <c r="H54" s="45">
        <v>1167</v>
      </c>
    </row>
    <row r="55" spans="1:8" ht="14.5" x14ac:dyDescent="0.35">
      <c r="A55" s="44" t="s">
        <v>249</v>
      </c>
      <c r="B55" s="9" t="s">
        <v>250</v>
      </c>
      <c r="C55" s="9" t="s">
        <v>411</v>
      </c>
      <c r="D55" s="60" t="s">
        <v>410</v>
      </c>
      <c r="E55" s="9" t="s">
        <v>409</v>
      </c>
      <c r="F55" s="9" t="s">
        <v>771</v>
      </c>
      <c r="G55" s="27">
        <v>119.49799696028674</v>
      </c>
      <c r="H55" s="45">
        <v>1224</v>
      </c>
    </row>
    <row r="56" spans="1:8" ht="14.5" x14ac:dyDescent="0.35">
      <c r="A56" s="44" t="s">
        <v>261</v>
      </c>
      <c r="B56" s="9" t="s">
        <v>262</v>
      </c>
      <c r="C56" s="9" t="s">
        <v>495</v>
      </c>
      <c r="D56" s="60" t="s">
        <v>494</v>
      </c>
      <c r="E56" s="9" t="s">
        <v>493</v>
      </c>
      <c r="F56" s="9" t="s">
        <v>771</v>
      </c>
      <c r="G56" s="27">
        <v>110.43133470335145</v>
      </c>
      <c r="H56" s="45">
        <v>1273</v>
      </c>
    </row>
    <row r="57" spans="1:8" ht="14.5" x14ac:dyDescent="0.35">
      <c r="A57" s="44" t="s">
        <v>261</v>
      </c>
      <c r="B57" s="9" t="s">
        <v>262</v>
      </c>
      <c r="C57" s="9" t="s">
        <v>486</v>
      </c>
      <c r="D57" s="60" t="s">
        <v>485</v>
      </c>
      <c r="E57" s="9" t="s">
        <v>484</v>
      </c>
      <c r="F57" s="9" t="s">
        <v>771</v>
      </c>
      <c r="G57" s="27">
        <v>90.05375424702936</v>
      </c>
      <c r="H57" s="45">
        <v>1431</v>
      </c>
    </row>
    <row r="58" spans="1:8" ht="14.5" x14ac:dyDescent="0.35">
      <c r="A58" s="44" t="s">
        <v>200</v>
      </c>
      <c r="B58" s="9" t="s">
        <v>201</v>
      </c>
      <c r="C58" s="9" t="s">
        <v>567</v>
      </c>
      <c r="D58" s="60" t="s">
        <v>566</v>
      </c>
      <c r="E58" s="9" t="s">
        <v>565</v>
      </c>
      <c r="F58" s="9" t="s">
        <v>771</v>
      </c>
      <c r="G58" s="27">
        <v>83.19868159698558</v>
      </c>
      <c r="H58" s="45">
        <v>1506</v>
      </c>
    </row>
    <row r="59" spans="1:8" ht="14.5" x14ac:dyDescent="0.35">
      <c r="A59" s="44" t="s">
        <v>261</v>
      </c>
      <c r="B59" s="9" t="s">
        <v>262</v>
      </c>
      <c r="C59" s="9" t="s">
        <v>537</v>
      </c>
      <c r="D59" s="62" t="s">
        <v>600</v>
      </c>
      <c r="E59" s="9" t="s">
        <v>536</v>
      </c>
      <c r="F59" s="9" t="s">
        <v>771</v>
      </c>
      <c r="G59" s="27">
        <v>83.15837704398281</v>
      </c>
      <c r="H59" s="45">
        <v>1508</v>
      </c>
    </row>
    <row r="60" spans="1:8" ht="14.5" x14ac:dyDescent="0.35">
      <c r="A60" s="44" t="s">
        <v>249</v>
      </c>
      <c r="B60" s="9" t="s">
        <v>250</v>
      </c>
      <c r="C60" s="9" t="s">
        <v>384</v>
      </c>
      <c r="D60" s="60" t="s">
        <v>383</v>
      </c>
      <c r="E60" s="9" t="s">
        <v>382</v>
      </c>
      <c r="F60" s="9" t="s">
        <v>771</v>
      </c>
      <c r="G60" s="27">
        <v>81.311350622039583</v>
      </c>
      <c r="H60" s="45">
        <v>1526</v>
      </c>
    </row>
    <row r="61" spans="1:8" ht="14.5" x14ac:dyDescent="0.35">
      <c r="A61" s="44" t="s">
        <v>261</v>
      </c>
      <c r="B61" s="9" t="s">
        <v>262</v>
      </c>
      <c r="C61" s="9" t="s">
        <v>501</v>
      </c>
      <c r="D61" s="60" t="s">
        <v>500</v>
      </c>
      <c r="E61" s="9" t="s">
        <v>499</v>
      </c>
      <c r="F61" s="9" t="s">
        <v>771</v>
      </c>
      <c r="G61" s="27">
        <v>58.327717366469422</v>
      </c>
      <c r="H61" s="45">
        <v>1840</v>
      </c>
    </row>
    <row r="62" spans="1:8" ht="14.5" x14ac:dyDescent="0.35">
      <c r="A62" s="44" t="s">
        <v>261</v>
      </c>
      <c r="B62" s="9" t="s">
        <v>262</v>
      </c>
      <c r="C62" s="9" t="s">
        <v>519</v>
      </c>
      <c r="D62" s="60" t="s">
        <v>518</v>
      </c>
      <c r="E62" s="9" t="s">
        <v>517</v>
      </c>
      <c r="F62" s="9" t="s">
        <v>771</v>
      </c>
      <c r="G62" s="27">
        <v>52.567261224037118</v>
      </c>
      <c r="H62" s="45">
        <v>1962</v>
      </c>
    </row>
    <row r="63" spans="1:8" ht="14.5" x14ac:dyDescent="0.35">
      <c r="A63" s="44" t="s">
        <v>261</v>
      </c>
      <c r="B63" s="9" t="s">
        <v>262</v>
      </c>
      <c r="C63" s="9" t="s">
        <v>513</v>
      </c>
      <c r="D63" s="60" t="s">
        <v>512</v>
      </c>
      <c r="E63" s="9" t="s">
        <v>511</v>
      </c>
      <c r="F63" s="9" t="s">
        <v>771</v>
      </c>
      <c r="G63" s="27">
        <v>51.07700873490564</v>
      </c>
      <c r="H63" s="45">
        <v>1993</v>
      </c>
    </row>
    <row r="64" spans="1:8" ht="14.5" x14ac:dyDescent="0.35">
      <c r="A64" s="44" t="s">
        <v>249</v>
      </c>
      <c r="B64" s="9" t="s">
        <v>250</v>
      </c>
      <c r="C64" s="9" t="s">
        <v>399</v>
      </c>
      <c r="D64" s="60" t="s">
        <v>398</v>
      </c>
      <c r="E64" s="9" t="s">
        <v>397</v>
      </c>
      <c r="F64" s="9" t="s">
        <v>771</v>
      </c>
      <c r="G64" s="27">
        <v>50.724556262407873</v>
      </c>
      <c r="H64" s="45">
        <v>2000</v>
      </c>
    </row>
    <row r="65" spans="1:8" ht="14.5" x14ac:dyDescent="0.35">
      <c r="A65" s="44" t="s">
        <v>200</v>
      </c>
      <c r="B65" s="9" t="s">
        <v>201</v>
      </c>
      <c r="C65" s="9" t="s">
        <v>346</v>
      </c>
      <c r="D65" s="60" t="s">
        <v>345</v>
      </c>
      <c r="E65" s="9" t="s">
        <v>344</v>
      </c>
      <c r="F65" s="9" t="s">
        <v>771</v>
      </c>
      <c r="G65" s="27">
        <v>49.040956462159983</v>
      </c>
      <c r="H65" s="45">
        <v>2029</v>
      </c>
    </row>
    <row r="66" spans="1:8" ht="14.5" x14ac:dyDescent="0.35">
      <c r="A66" s="44" t="s">
        <v>261</v>
      </c>
      <c r="B66" s="9" t="s">
        <v>262</v>
      </c>
      <c r="C66" s="9" t="s">
        <v>516</v>
      </c>
      <c r="D66" s="60" t="s">
        <v>515</v>
      </c>
      <c r="E66" s="9" t="s">
        <v>514</v>
      </c>
      <c r="F66" s="9" t="s">
        <v>771</v>
      </c>
      <c r="G66" s="27">
        <v>46.075470072516708</v>
      </c>
      <c r="H66" s="45">
        <v>2112</v>
      </c>
    </row>
    <row r="67" spans="1:8" ht="14.5" x14ac:dyDescent="0.35">
      <c r="A67" s="44" t="s">
        <v>249</v>
      </c>
      <c r="B67" s="9" t="s">
        <v>250</v>
      </c>
      <c r="C67" s="9" t="s">
        <v>420</v>
      </c>
      <c r="D67" s="60" t="s">
        <v>419</v>
      </c>
      <c r="E67" s="9" t="s">
        <v>418</v>
      </c>
      <c r="F67" s="9" t="s">
        <v>771</v>
      </c>
      <c r="G67" s="27">
        <v>41.230593349967975</v>
      </c>
      <c r="H67" s="45">
        <v>2215</v>
      </c>
    </row>
    <row r="68" spans="1:8" ht="14.5" x14ac:dyDescent="0.35">
      <c r="A68" s="44" t="s">
        <v>249</v>
      </c>
      <c r="B68" s="9" t="s">
        <v>250</v>
      </c>
      <c r="C68" s="9" t="s">
        <v>408</v>
      </c>
      <c r="D68" s="60" t="s">
        <v>407</v>
      </c>
      <c r="E68" s="9" t="s">
        <v>406</v>
      </c>
      <c r="F68" s="9" t="s">
        <v>771</v>
      </c>
      <c r="G68" s="27">
        <v>38.97500024986369</v>
      </c>
      <c r="H68" s="45">
        <v>2274</v>
      </c>
    </row>
    <row r="69" spans="1:8" ht="14.5" x14ac:dyDescent="0.35">
      <c r="A69" s="44" t="s">
        <v>261</v>
      </c>
      <c r="B69" s="9" t="s">
        <v>262</v>
      </c>
      <c r="C69" s="9" t="s">
        <v>542</v>
      </c>
      <c r="D69" s="60" t="s">
        <v>541</v>
      </c>
      <c r="E69" s="9" t="s">
        <v>540</v>
      </c>
      <c r="F69" s="9" t="s">
        <v>771</v>
      </c>
      <c r="G69" s="27">
        <v>38.850109531359472</v>
      </c>
      <c r="H69" s="45">
        <v>2280</v>
      </c>
    </row>
    <row r="70" spans="1:8" ht="14.5" x14ac:dyDescent="0.35">
      <c r="A70" s="44" t="s">
        <v>249</v>
      </c>
      <c r="B70" s="9" t="s">
        <v>250</v>
      </c>
      <c r="C70" s="9" t="s">
        <v>414</v>
      </c>
      <c r="D70" s="60" t="s">
        <v>413</v>
      </c>
      <c r="E70" s="9" t="s">
        <v>412</v>
      </c>
      <c r="F70" s="9" t="s">
        <v>771</v>
      </c>
      <c r="G70" s="27">
        <v>36.031650838593215</v>
      </c>
      <c r="H70" s="45">
        <v>2366</v>
      </c>
    </row>
    <row r="71" spans="1:8" ht="14.5" x14ac:dyDescent="0.35">
      <c r="A71" s="44" t="s">
        <v>249</v>
      </c>
      <c r="B71" s="9" t="s">
        <v>250</v>
      </c>
      <c r="C71" s="9" t="s">
        <v>393</v>
      </c>
      <c r="D71" s="60" t="s">
        <v>392</v>
      </c>
      <c r="E71" s="9" t="s">
        <v>391</v>
      </c>
      <c r="F71" s="9" t="s">
        <v>771</v>
      </c>
      <c r="G71" s="27">
        <v>35.840351813768699</v>
      </c>
      <c r="H71" s="45">
        <v>2374</v>
      </c>
    </row>
    <row r="72" spans="1:8" ht="14.5" x14ac:dyDescent="0.35">
      <c r="A72" s="44" t="s">
        <v>200</v>
      </c>
      <c r="B72" s="9" t="s">
        <v>201</v>
      </c>
      <c r="C72" s="9" t="s">
        <v>320</v>
      </c>
      <c r="D72" s="60" t="s">
        <v>319</v>
      </c>
      <c r="E72" s="9" t="s">
        <v>318</v>
      </c>
      <c r="F72" s="9" t="s">
        <v>771</v>
      </c>
      <c r="G72" s="27">
        <v>33.925575129827571</v>
      </c>
      <c r="H72" s="45">
        <v>2448</v>
      </c>
    </row>
    <row r="73" spans="1:8" ht="14.5" x14ac:dyDescent="0.35">
      <c r="A73" s="44" t="s">
        <v>261</v>
      </c>
      <c r="B73" s="9" t="s">
        <v>262</v>
      </c>
      <c r="C73" s="9" t="s">
        <v>504</v>
      </c>
      <c r="D73" s="60" t="s">
        <v>503</v>
      </c>
      <c r="E73" s="9" t="s">
        <v>502</v>
      </c>
      <c r="F73" s="9" t="s">
        <v>771</v>
      </c>
      <c r="G73" s="27">
        <v>31.988747401730304</v>
      </c>
      <c r="H73" s="45">
        <v>2511</v>
      </c>
    </row>
    <row r="74" spans="1:8" ht="14.5" x14ac:dyDescent="0.35">
      <c r="A74" s="32" t="s">
        <v>295</v>
      </c>
      <c r="B74" s="9" t="s">
        <v>296</v>
      </c>
      <c r="C74" s="9" t="s">
        <v>577</v>
      </c>
      <c r="D74" s="60" t="s">
        <v>576</v>
      </c>
      <c r="E74" s="9" t="s">
        <v>575</v>
      </c>
      <c r="F74" s="9" t="s">
        <v>771</v>
      </c>
      <c r="G74" s="27">
        <v>29.709529703450684</v>
      </c>
      <c r="H74" s="45">
        <v>2597</v>
      </c>
    </row>
    <row r="75" spans="1:8" ht="14.5" x14ac:dyDescent="0.35">
      <c r="A75" s="44" t="s">
        <v>261</v>
      </c>
      <c r="B75" s="9" t="s">
        <v>262</v>
      </c>
      <c r="C75" s="9" t="s">
        <v>535</v>
      </c>
      <c r="D75" s="60" t="s">
        <v>534</v>
      </c>
      <c r="E75" s="9" t="s">
        <v>533</v>
      </c>
      <c r="F75" s="9" t="s">
        <v>771</v>
      </c>
      <c r="G75" s="27">
        <v>29.014517209721873</v>
      </c>
      <c r="H75" s="45">
        <v>2629</v>
      </c>
    </row>
    <row r="76" spans="1:8" ht="14.5" x14ac:dyDescent="0.35">
      <c r="A76" s="44" t="s">
        <v>261</v>
      </c>
      <c r="B76" s="9" t="s">
        <v>262</v>
      </c>
      <c r="C76" s="9" t="s">
        <v>480</v>
      </c>
      <c r="D76" s="60" t="s">
        <v>479</v>
      </c>
      <c r="E76" s="9" t="s">
        <v>478</v>
      </c>
      <c r="F76" s="9" t="s">
        <v>771</v>
      </c>
      <c r="G76" s="27">
        <v>26.203237903864228</v>
      </c>
      <c r="H76" s="45">
        <v>2739</v>
      </c>
    </row>
    <row r="77" spans="1:8" ht="14.5" x14ac:dyDescent="0.35">
      <c r="A77" s="44" t="s">
        <v>261</v>
      </c>
      <c r="B77" s="9" t="s">
        <v>262</v>
      </c>
      <c r="C77" s="9" t="s">
        <v>483</v>
      </c>
      <c r="D77" s="60" t="s">
        <v>482</v>
      </c>
      <c r="E77" s="9" t="s">
        <v>481</v>
      </c>
      <c r="F77" s="9" t="s">
        <v>771</v>
      </c>
      <c r="G77" s="27">
        <v>22.898014987068805</v>
      </c>
      <c r="H77" s="45">
        <v>2887</v>
      </c>
    </row>
    <row r="78" spans="1:8" ht="14.5" x14ac:dyDescent="0.35">
      <c r="A78" s="44" t="s">
        <v>200</v>
      </c>
      <c r="B78" s="9" t="s">
        <v>201</v>
      </c>
      <c r="C78" s="9" t="s">
        <v>381</v>
      </c>
      <c r="D78" s="60" t="s">
        <v>380</v>
      </c>
      <c r="E78" s="9" t="s">
        <v>379</v>
      </c>
      <c r="F78" s="9" t="s">
        <v>771</v>
      </c>
      <c r="G78" s="27">
        <v>22.894585072589702</v>
      </c>
      <c r="H78" s="45">
        <v>2888</v>
      </c>
    </row>
    <row r="79" spans="1:8" ht="14.5" x14ac:dyDescent="0.35">
      <c r="A79" s="32" t="s">
        <v>295</v>
      </c>
      <c r="B79" s="9" t="s">
        <v>296</v>
      </c>
      <c r="C79" s="9" t="s">
        <v>586</v>
      </c>
      <c r="D79" s="60" t="s">
        <v>585</v>
      </c>
      <c r="E79" s="9" t="s">
        <v>584</v>
      </c>
      <c r="F79" s="9" t="s">
        <v>771</v>
      </c>
      <c r="G79" s="27">
        <v>21.492275884004933</v>
      </c>
      <c r="H79" s="45">
        <v>2956</v>
      </c>
    </row>
    <row r="80" spans="1:8" ht="14.5" x14ac:dyDescent="0.35">
      <c r="A80" s="44" t="s">
        <v>261</v>
      </c>
      <c r="B80" s="9" t="s">
        <v>262</v>
      </c>
      <c r="C80" s="9" t="s">
        <v>552</v>
      </c>
      <c r="D80" s="60" t="s">
        <v>551</v>
      </c>
      <c r="E80" s="9" t="s">
        <v>550</v>
      </c>
      <c r="F80" s="9" t="s">
        <v>771</v>
      </c>
      <c r="G80" s="27">
        <v>20.423052256756474</v>
      </c>
      <c r="H80" s="45">
        <v>3014</v>
      </c>
    </row>
    <row r="81" spans="1:8" ht="14.5" x14ac:dyDescent="0.35">
      <c r="A81" s="44" t="s">
        <v>200</v>
      </c>
      <c r="B81" s="9" t="s">
        <v>201</v>
      </c>
      <c r="C81" s="9" t="s">
        <v>326</v>
      </c>
      <c r="D81" s="60" t="s">
        <v>325</v>
      </c>
      <c r="E81" s="9" t="s">
        <v>324</v>
      </c>
      <c r="F81" s="9" t="s">
        <v>771</v>
      </c>
      <c r="G81" s="27">
        <v>19.285482693208255</v>
      </c>
      <c r="H81" s="45">
        <v>3089</v>
      </c>
    </row>
    <row r="82" spans="1:8" ht="14.5" x14ac:dyDescent="0.35">
      <c r="A82" s="32" t="s">
        <v>295</v>
      </c>
      <c r="B82" s="9" t="s">
        <v>296</v>
      </c>
      <c r="C82" s="9" t="s">
        <v>580</v>
      </c>
      <c r="D82" s="60" t="s">
        <v>579</v>
      </c>
      <c r="E82" s="9" t="s">
        <v>578</v>
      </c>
      <c r="F82" s="9" t="s">
        <v>771</v>
      </c>
      <c r="G82" s="27">
        <v>18.82534278641354</v>
      </c>
      <c r="H82" s="45">
        <v>3124</v>
      </c>
    </row>
    <row r="83" spans="1:8" ht="14.5" x14ac:dyDescent="0.35">
      <c r="A83" s="44" t="s">
        <v>261</v>
      </c>
      <c r="B83" s="9" t="s">
        <v>262</v>
      </c>
      <c r="C83" s="9" t="s">
        <v>510</v>
      </c>
      <c r="D83" s="60" t="s">
        <v>509</v>
      </c>
      <c r="E83" s="9" t="s">
        <v>508</v>
      </c>
      <c r="F83" s="9" t="s">
        <v>771</v>
      </c>
      <c r="G83" s="27">
        <v>18.807934190828824</v>
      </c>
      <c r="H83" s="45">
        <v>3125</v>
      </c>
    </row>
    <row r="84" spans="1:8" ht="14.5" x14ac:dyDescent="0.35">
      <c r="A84" s="44" t="s">
        <v>261</v>
      </c>
      <c r="B84" s="9" t="s">
        <v>262</v>
      </c>
      <c r="C84" s="9" t="s">
        <v>507</v>
      </c>
      <c r="D84" s="60" t="s">
        <v>506</v>
      </c>
      <c r="E84" s="9" t="s">
        <v>505</v>
      </c>
      <c r="F84" s="9" t="s">
        <v>771</v>
      </c>
      <c r="G84" s="27">
        <v>17.581318651392028</v>
      </c>
      <c r="H84" s="45">
        <v>3213</v>
      </c>
    </row>
    <row r="85" spans="1:8" ht="14.5" x14ac:dyDescent="0.35">
      <c r="A85" s="44" t="s">
        <v>249</v>
      </c>
      <c r="B85" s="9" t="s">
        <v>250</v>
      </c>
      <c r="C85" s="9" t="s">
        <v>390</v>
      </c>
      <c r="D85" s="60" t="s">
        <v>389</v>
      </c>
      <c r="E85" s="9" t="s">
        <v>388</v>
      </c>
      <c r="F85" s="9" t="s">
        <v>771</v>
      </c>
      <c r="G85" s="27">
        <v>17.476322437979441</v>
      </c>
      <c r="H85" s="45">
        <v>3220</v>
      </c>
    </row>
    <row r="86" spans="1:8" ht="14.5" x14ac:dyDescent="0.35">
      <c r="A86" s="44" t="s">
        <v>200</v>
      </c>
      <c r="B86" s="9" t="s">
        <v>201</v>
      </c>
      <c r="C86" s="9" t="s">
        <v>356</v>
      </c>
      <c r="D86" s="60" t="s">
        <v>355</v>
      </c>
      <c r="E86" s="9" t="s">
        <v>354</v>
      </c>
      <c r="F86" s="9" t="s">
        <v>771</v>
      </c>
      <c r="G86" s="27">
        <v>15.410574856297904</v>
      </c>
      <c r="H86" s="45">
        <v>3378</v>
      </c>
    </row>
    <row r="87" spans="1:8" ht="14.5" x14ac:dyDescent="0.35">
      <c r="A87" s="44" t="s">
        <v>261</v>
      </c>
      <c r="B87" s="9" t="s">
        <v>262</v>
      </c>
      <c r="C87" s="9" t="s">
        <v>525</v>
      </c>
      <c r="D87" s="60" t="s">
        <v>524</v>
      </c>
      <c r="E87" s="9" t="s">
        <v>523</v>
      </c>
      <c r="F87" s="9" t="s">
        <v>771</v>
      </c>
      <c r="G87" s="27">
        <v>15.228642261951659</v>
      </c>
      <c r="H87" s="45">
        <v>3399</v>
      </c>
    </row>
    <row r="88" spans="1:8" ht="14.5" x14ac:dyDescent="0.35">
      <c r="A88" s="44" t="s">
        <v>261</v>
      </c>
      <c r="B88" s="9" t="s">
        <v>262</v>
      </c>
      <c r="C88" s="9" t="s">
        <v>532</v>
      </c>
      <c r="D88" s="60" t="s">
        <v>531</v>
      </c>
      <c r="E88" s="9" t="s">
        <v>530</v>
      </c>
      <c r="F88" s="9" t="s">
        <v>771</v>
      </c>
      <c r="G88" s="27">
        <v>14.819361775167295</v>
      </c>
      <c r="H88" s="45">
        <v>3446</v>
      </c>
    </row>
    <row r="89" spans="1:8" ht="14.5" x14ac:dyDescent="0.35">
      <c r="A89" s="44" t="s">
        <v>200</v>
      </c>
      <c r="B89" s="9" t="s">
        <v>201</v>
      </c>
      <c r="C89" s="9" t="s">
        <v>359</v>
      </c>
      <c r="D89" s="60" t="s">
        <v>358</v>
      </c>
      <c r="E89" s="9" t="s">
        <v>357</v>
      </c>
      <c r="F89" s="9" t="s">
        <v>771</v>
      </c>
      <c r="G89" s="27">
        <v>14.138264317461989</v>
      </c>
      <c r="H89" s="45">
        <v>3513</v>
      </c>
    </row>
    <row r="90" spans="1:8" ht="14.5" x14ac:dyDescent="0.35">
      <c r="A90" s="32" t="s">
        <v>295</v>
      </c>
      <c r="B90" s="9" t="s">
        <v>296</v>
      </c>
      <c r="C90" s="9" t="s">
        <v>583</v>
      </c>
      <c r="D90" s="60" t="s">
        <v>582</v>
      </c>
      <c r="E90" s="9" t="s">
        <v>581</v>
      </c>
      <c r="F90" s="9" t="s">
        <v>771</v>
      </c>
      <c r="G90" s="27">
        <v>14.080292285550048</v>
      </c>
      <c r="H90" s="45">
        <v>3518</v>
      </c>
    </row>
    <row r="91" spans="1:8" ht="14.5" x14ac:dyDescent="0.35">
      <c r="A91" s="44" t="s">
        <v>432</v>
      </c>
      <c r="B91" s="9" t="s">
        <v>201</v>
      </c>
      <c r="C91" s="9" t="s">
        <v>562</v>
      </c>
      <c r="D91" s="60" t="s">
        <v>561</v>
      </c>
      <c r="E91" s="9" t="s">
        <v>560</v>
      </c>
      <c r="F91" s="9" t="s">
        <v>771</v>
      </c>
      <c r="G91" s="27">
        <v>11.952591229097987</v>
      </c>
      <c r="H91" s="45">
        <v>3749</v>
      </c>
    </row>
    <row r="92" spans="1:8" ht="14.5" x14ac:dyDescent="0.35">
      <c r="A92" s="44" t="s">
        <v>200</v>
      </c>
      <c r="B92" s="9" t="s">
        <v>201</v>
      </c>
      <c r="C92" s="9" t="s">
        <v>373</v>
      </c>
      <c r="D92" s="60" t="s">
        <v>372</v>
      </c>
      <c r="E92" s="9" t="s">
        <v>371</v>
      </c>
      <c r="F92" s="9" t="s">
        <v>771</v>
      </c>
      <c r="G92" s="27">
        <v>11.922104835161491</v>
      </c>
      <c r="H92" s="45">
        <v>3752</v>
      </c>
    </row>
    <row r="93" spans="1:8" ht="14.5" x14ac:dyDescent="0.35">
      <c r="A93" s="44" t="s">
        <v>261</v>
      </c>
      <c r="B93" s="9" t="s">
        <v>262</v>
      </c>
      <c r="C93" s="9" t="s">
        <v>549</v>
      </c>
      <c r="D93" s="60" t="s">
        <v>548</v>
      </c>
      <c r="E93" s="9" t="s">
        <v>547</v>
      </c>
      <c r="F93" s="9" t="s">
        <v>771</v>
      </c>
      <c r="G93" s="27">
        <v>11.192362704297857</v>
      </c>
      <c r="H93" s="45">
        <v>3843</v>
      </c>
    </row>
    <row r="94" spans="1:8" ht="14.5" x14ac:dyDescent="0.35">
      <c r="A94" s="44" t="s">
        <v>261</v>
      </c>
      <c r="B94" s="9" t="s">
        <v>262</v>
      </c>
      <c r="C94" s="9" t="s">
        <v>498</v>
      </c>
      <c r="D94" s="60" t="s">
        <v>497</v>
      </c>
      <c r="E94" s="9" t="s">
        <v>496</v>
      </c>
      <c r="F94" s="9" t="s">
        <v>771</v>
      </c>
      <c r="G94" s="27">
        <v>10.231669337675729</v>
      </c>
      <c r="H94" s="45">
        <v>3985</v>
      </c>
    </row>
    <row r="95" spans="1:8" ht="14.5" x14ac:dyDescent="0.35">
      <c r="A95" s="32" t="s">
        <v>295</v>
      </c>
      <c r="B95" s="9" t="s">
        <v>296</v>
      </c>
      <c r="C95" s="9" t="s">
        <v>570</v>
      </c>
      <c r="D95" s="60" t="s">
        <v>569</v>
      </c>
      <c r="E95" s="9" t="s">
        <v>568</v>
      </c>
      <c r="F95" s="9" t="s">
        <v>771</v>
      </c>
      <c r="G95" s="27">
        <v>9.7347760752111441</v>
      </c>
      <c r="H95" s="45">
        <v>4063</v>
      </c>
    </row>
    <row r="96" spans="1:8" ht="14.5" x14ac:dyDescent="0.35">
      <c r="A96" s="44" t="s">
        <v>261</v>
      </c>
      <c r="B96" s="9" t="s">
        <v>262</v>
      </c>
      <c r="C96" s="9" t="s">
        <v>522</v>
      </c>
      <c r="D96" s="60" t="s">
        <v>521</v>
      </c>
      <c r="E96" s="9" t="s">
        <v>520</v>
      </c>
      <c r="F96" s="9" t="s">
        <v>771</v>
      </c>
      <c r="G96" s="27">
        <v>9.2909665435025861</v>
      </c>
      <c r="H96" s="45">
        <v>4131</v>
      </c>
    </row>
    <row r="97" spans="1:8" ht="14.5" x14ac:dyDescent="0.35">
      <c r="A97" s="44" t="s">
        <v>200</v>
      </c>
      <c r="B97" s="9" t="s">
        <v>201</v>
      </c>
      <c r="C97" s="9" t="s">
        <v>329</v>
      </c>
      <c r="D97" s="60" t="s">
        <v>328</v>
      </c>
      <c r="E97" s="9" t="s">
        <v>327</v>
      </c>
      <c r="F97" s="9" t="s">
        <v>771</v>
      </c>
      <c r="G97" s="27">
        <v>7.3199057719503005</v>
      </c>
      <c r="H97" s="45">
        <v>4491</v>
      </c>
    </row>
    <row r="98" spans="1:8" ht="14.5" x14ac:dyDescent="0.35">
      <c r="A98" s="44" t="s">
        <v>122</v>
      </c>
      <c r="B98" s="9" t="s">
        <v>290</v>
      </c>
      <c r="C98" s="9" t="s">
        <v>189</v>
      </c>
      <c r="D98" s="60" t="s">
        <v>188</v>
      </c>
      <c r="E98" s="9" t="s">
        <v>564</v>
      </c>
      <c r="F98" s="9" t="s">
        <v>771</v>
      </c>
      <c r="G98" s="27">
        <v>7.1422461931625971</v>
      </c>
      <c r="H98" s="45">
        <v>4527</v>
      </c>
    </row>
    <row r="99" spans="1:8" ht="14.5" x14ac:dyDescent="0.35">
      <c r="A99" s="44" t="s">
        <v>200</v>
      </c>
      <c r="B99" s="9" t="s">
        <v>201</v>
      </c>
      <c r="C99" s="9" t="s">
        <v>332</v>
      </c>
      <c r="D99" s="60" t="s">
        <v>331</v>
      </c>
      <c r="E99" s="9" t="s">
        <v>330</v>
      </c>
      <c r="F99" s="9" t="s">
        <v>771</v>
      </c>
      <c r="G99" s="27">
        <v>4.3600056860448513</v>
      </c>
      <c r="H99" s="45">
        <v>5364</v>
      </c>
    </row>
    <row r="100" spans="1:8" ht="14.5" x14ac:dyDescent="0.35">
      <c r="A100" s="44" t="s">
        <v>200</v>
      </c>
      <c r="B100" s="9" t="s">
        <v>201</v>
      </c>
      <c r="C100" s="9" t="s">
        <v>340</v>
      </c>
      <c r="D100" s="60" t="s">
        <v>339</v>
      </c>
      <c r="E100" s="9" t="s">
        <v>338</v>
      </c>
      <c r="F100" s="9" t="s">
        <v>771</v>
      </c>
      <c r="G100" s="27">
        <v>3.0049471623540924</v>
      </c>
      <c r="H100" s="45">
        <v>6152</v>
      </c>
    </row>
    <row r="101" spans="1:8" ht="14.5" x14ac:dyDescent="0.35">
      <c r="A101" s="44" t="s">
        <v>261</v>
      </c>
      <c r="B101" s="9" t="s">
        <v>262</v>
      </c>
      <c r="C101" s="9" t="s">
        <v>431</v>
      </c>
      <c r="D101" s="60" t="s">
        <v>430</v>
      </c>
      <c r="E101" s="9" t="s">
        <v>429</v>
      </c>
      <c r="F101" s="9" t="s">
        <v>771</v>
      </c>
      <c r="G101" s="27">
        <v>2.518904285386534</v>
      </c>
      <c r="H101" s="45">
        <v>6507</v>
      </c>
    </row>
    <row r="102" spans="1:8" ht="14.5" x14ac:dyDescent="0.35">
      <c r="A102" s="44" t="s">
        <v>200</v>
      </c>
      <c r="B102" s="9" t="s">
        <v>201</v>
      </c>
      <c r="C102" s="9" t="s">
        <v>316</v>
      </c>
      <c r="D102" s="60" t="s">
        <v>315</v>
      </c>
      <c r="E102" s="9" t="s">
        <v>314</v>
      </c>
      <c r="F102" s="9" t="s">
        <v>771</v>
      </c>
      <c r="G102" s="27">
        <v>0.46954880919193481</v>
      </c>
      <c r="H102" s="45">
        <v>9325</v>
      </c>
    </row>
    <row r="103" spans="1:8" ht="14.5" x14ac:dyDescent="0.35">
      <c r="A103" s="44" t="s">
        <v>200</v>
      </c>
      <c r="B103" s="9" t="s">
        <v>201</v>
      </c>
      <c r="C103" s="9" t="s">
        <v>438</v>
      </c>
      <c r="D103" s="60" t="s">
        <v>437</v>
      </c>
      <c r="E103" s="9" t="s">
        <v>436</v>
      </c>
      <c r="F103" s="9" t="s">
        <v>772</v>
      </c>
      <c r="G103" s="27" t="s">
        <v>773</v>
      </c>
      <c r="H103" s="45" t="s">
        <v>773</v>
      </c>
    </row>
    <row r="104" spans="1:8" ht="14.5" x14ac:dyDescent="0.35">
      <c r="A104" s="44" t="s">
        <v>200</v>
      </c>
      <c r="B104" s="9" t="s">
        <v>201</v>
      </c>
      <c r="C104" s="9" t="s">
        <v>441</v>
      </c>
      <c r="D104" s="60" t="s">
        <v>440</v>
      </c>
      <c r="E104" s="9" t="s">
        <v>439</v>
      </c>
      <c r="F104" s="9" t="s">
        <v>772</v>
      </c>
      <c r="G104" s="27" t="s">
        <v>773</v>
      </c>
      <c r="H104" s="45" t="s">
        <v>773</v>
      </c>
    </row>
    <row r="105" spans="1:8" ht="14.5" x14ac:dyDescent="0.35">
      <c r="A105" s="44" t="s">
        <v>200</v>
      </c>
      <c r="B105" s="9" t="s">
        <v>201</v>
      </c>
      <c r="C105" s="9" t="s">
        <v>334</v>
      </c>
      <c r="D105" s="61" t="s">
        <v>597</v>
      </c>
      <c r="E105" s="9" t="s">
        <v>222</v>
      </c>
      <c r="F105" s="9" t="s">
        <v>772</v>
      </c>
      <c r="G105" s="27" t="s">
        <v>773</v>
      </c>
      <c r="H105" s="45" t="s">
        <v>773</v>
      </c>
    </row>
    <row r="106" spans="1:8" ht="14.5" x14ac:dyDescent="0.35">
      <c r="A106" s="44" t="s">
        <v>200</v>
      </c>
      <c r="B106" s="9" t="s">
        <v>201</v>
      </c>
      <c r="C106" s="9" t="s">
        <v>343</v>
      </c>
      <c r="D106" s="60" t="s">
        <v>342</v>
      </c>
      <c r="E106" s="9" t="s">
        <v>341</v>
      </c>
      <c r="F106" s="9" t="s">
        <v>772</v>
      </c>
      <c r="G106" s="27" t="s">
        <v>773</v>
      </c>
      <c r="H106" s="45" t="s">
        <v>773</v>
      </c>
    </row>
    <row r="107" spans="1:8" ht="14.5" x14ac:dyDescent="0.35">
      <c r="A107" s="44" t="s">
        <v>200</v>
      </c>
      <c r="B107" s="9" t="s">
        <v>201</v>
      </c>
      <c r="C107" s="9" t="s">
        <v>350</v>
      </c>
      <c r="D107" s="60" t="s">
        <v>349</v>
      </c>
      <c r="E107" s="9" t="s">
        <v>348</v>
      </c>
      <c r="F107" s="9" t="s">
        <v>772</v>
      </c>
      <c r="G107" s="27" t="s">
        <v>773</v>
      </c>
      <c r="H107" s="45" t="s">
        <v>773</v>
      </c>
    </row>
    <row r="108" spans="1:8" ht="14.5" x14ac:dyDescent="0.35">
      <c r="A108" s="44" t="s">
        <v>200</v>
      </c>
      <c r="B108" s="9" t="s">
        <v>201</v>
      </c>
      <c r="C108" s="9" t="s">
        <v>362</v>
      </c>
      <c r="D108" s="60" t="s">
        <v>361</v>
      </c>
      <c r="E108" s="9" t="s">
        <v>360</v>
      </c>
      <c r="F108" s="9" t="s">
        <v>772</v>
      </c>
      <c r="G108" s="27" t="s">
        <v>773</v>
      </c>
      <c r="H108" s="45" t="s">
        <v>773</v>
      </c>
    </row>
    <row r="109" spans="1:8" ht="14.5" x14ac:dyDescent="0.35">
      <c r="A109" s="44" t="s">
        <v>200</v>
      </c>
      <c r="B109" s="9" t="s">
        <v>201</v>
      </c>
      <c r="C109" s="9" t="s">
        <v>367</v>
      </c>
      <c r="D109" s="60" t="s">
        <v>366</v>
      </c>
      <c r="E109" s="9" t="s">
        <v>365</v>
      </c>
      <c r="F109" s="9" t="s">
        <v>772</v>
      </c>
      <c r="G109" s="27" t="s">
        <v>773</v>
      </c>
      <c r="H109" s="45" t="s">
        <v>773</v>
      </c>
    </row>
    <row r="110" spans="1:8" ht="14.5" x14ac:dyDescent="0.35">
      <c r="A110" s="44" t="s">
        <v>200</v>
      </c>
      <c r="B110" s="9" t="s">
        <v>201</v>
      </c>
      <c r="C110" s="9" t="s">
        <v>370</v>
      </c>
      <c r="D110" s="60" t="s">
        <v>369</v>
      </c>
      <c r="E110" s="9" t="s">
        <v>368</v>
      </c>
      <c r="F110" s="9" t="s">
        <v>772</v>
      </c>
      <c r="G110" s="27" t="s">
        <v>773</v>
      </c>
      <c r="H110" s="45" t="s">
        <v>773</v>
      </c>
    </row>
    <row r="111" spans="1:8" ht="14.5" x14ac:dyDescent="0.35">
      <c r="A111" s="44" t="s">
        <v>200</v>
      </c>
      <c r="B111" s="9" t="s">
        <v>201</v>
      </c>
      <c r="C111" s="9" t="s">
        <v>378</v>
      </c>
      <c r="D111" s="60" t="s">
        <v>377</v>
      </c>
      <c r="E111" s="9" t="s">
        <v>376</v>
      </c>
      <c r="F111" s="9" t="s">
        <v>772</v>
      </c>
      <c r="G111" s="27" t="s">
        <v>773</v>
      </c>
      <c r="H111" s="45" t="s">
        <v>773</v>
      </c>
    </row>
    <row r="112" spans="1:8" ht="14.5" x14ac:dyDescent="0.35">
      <c r="A112" s="44" t="s">
        <v>300</v>
      </c>
      <c r="B112" s="9" t="s">
        <v>201</v>
      </c>
      <c r="C112" s="9" t="s">
        <v>309</v>
      </c>
      <c r="D112" s="60" t="s">
        <v>308</v>
      </c>
      <c r="E112" s="9" t="s">
        <v>307</v>
      </c>
      <c r="F112" s="9" t="s">
        <v>772</v>
      </c>
      <c r="G112" s="27" t="s">
        <v>773</v>
      </c>
      <c r="H112" s="45" t="s">
        <v>773</v>
      </c>
    </row>
    <row r="113" spans="1:8" ht="14.5" x14ac:dyDescent="0.35">
      <c r="A113" s="44" t="s">
        <v>300</v>
      </c>
      <c r="B113" s="9" t="s">
        <v>201</v>
      </c>
      <c r="C113" s="9" t="s">
        <v>306</v>
      </c>
      <c r="D113" s="60" t="s">
        <v>305</v>
      </c>
      <c r="E113" s="9" t="s">
        <v>304</v>
      </c>
      <c r="F113" s="9" t="s">
        <v>772</v>
      </c>
      <c r="G113" s="27" t="s">
        <v>773</v>
      </c>
      <c r="H113" s="45" t="s">
        <v>773</v>
      </c>
    </row>
    <row r="114" spans="1:8" ht="14.5" x14ac:dyDescent="0.35">
      <c r="A114" s="44" t="s">
        <v>300</v>
      </c>
      <c r="B114" s="9" t="s">
        <v>201</v>
      </c>
      <c r="C114" s="9" t="s">
        <v>303</v>
      </c>
      <c r="D114" s="60" t="s">
        <v>302</v>
      </c>
      <c r="E114" s="9" t="s">
        <v>301</v>
      </c>
      <c r="F114" s="9" t="s">
        <v>772</v>
      </c>
      <c r="G114" s="27" t="s">
        <v>773</v>
      </c>
      <c r="H114" s="45" t="s">
        <v>773</v>
      </c>
    </row>
    <row r="115" spans="1:8" ht="14.5" x14ac:dyDescent="0.35">
      <c r="A115" s="32" t="s">
        <v>295</v>
      </c>
      <c r="B115" s="9" t="s">
        <v>296</v>
      </c>
      <c r="C115" s="9" t="s">
        <v>453</v>
      </c>
      <c r="D115" s="60" t="s">
        <v>452</v>
      </c>
      <c r="E115" s="9" t="s">
        <v>451</v>
      </c>
      <c r="F115" s="9" t="s">
        <v>772</v>
      </c>
      <c r="G115" s="27" t="s">
        <v>773</v>
      </c>
      <c r="H115" s="45" t="s">
        <v>773</v>
      </c>
    </row>
    <row r="116" spans="1:8" ht="14.5" x14ac:dyDescent="0.35">
      <c r="A116" s="44" t="s">
        <v>249</v>
      </c>
      <c r="B116" s="9" t="s">
        <v>250</v>
      </c>
      <c r="C116" s="9" t="s">
        <v>444</v>
      </c>
      <c r="D116" s="60" t="s">
        <v>443</v>
      </c>
      <c r="E116" s="9" t="s">
        <v>442</v>
      </c>
      <c r="F116" s="9" t="s">
        <v>772</v>
      </c>
      <c r="G116" s="27" t="s">
        <v>773</v>
      </c>
      <c r="H116" s="45" t="s">
        <v>773</v>
      </c>
    </row>
    <row r="117" spans="1:8" ht="14.5" x14ac:dyDescent="0.35">
      <c r="A117" s="44" t="s">
        <v>249</v>
      </c>
      <c r="B117" s="9" t="s">
        <v>250</v>
      </c>
      <c r="C117" s="9" t="s">
        <v>447</v>
      </c>
      <c r="D117" s="60" t="s">
        <v>446</v>
      </c>
      <c r="E117" s="9" t="s">
        <v>445</v>
      </c>
      <c r="F117" s="9" t="s">
        <v>772</v>
      </c>
      <c r="G117" s="27" t="s">
        <v>773</v>
      </c>
      <c r="H117" s="45" t="s">
        <v>773</v>
      </c>
    </row>
    <row r="118" spans="1:8" ht="14.5" x14ac:dyDescent="0.35">
      <c r="A118" s="44" t="s">
        <v>249</v>
      </c>
      <c r="B118" s="9" t="s">
        <v>250</v>
      </c>
      <c r="C118" s="9" t="s">
        <v>450</v>
      </c>
      <c r="D118" s="60" t="s">
        <v>449</v>
      </c>
      <c r="E118" s="9" t="s">
        <v>448</v>
      </c>
      <c r="F118" s="9" t="s">
        <v>772</v>
      </c>
      <c r="G118" s="27" t="s">
        <v>773</v>
      </c>
      <c r="H118" s="45" t="s">
        <v>773</v>
      </c>
    </row>
    <row r="119" spans="1:8" ht="14.5" x14ac:dyDescent="0.35">
      <c r="A119" s="44" t="s">
        <v>249</v>
      </c>
      <c r="B119" s="9" t="s">
        <v>250</v>
      </c>
      <c r="C119" s="9" t="s">
        <v>387</v>
      </c>
      <c r="D119" s="60" t="s">
        <v>386</v>
      </c>
      <c r="E119" s="9" t="s">
        <v>385</v>
      </c>
      <c r="F119" s="9" t="s">
        <v>772</v>
      </c>
      <c r="G119" s="27" t="s">
        <v>773</v>
      </c>
      <c r="H119" s="45" t="s">
        <v>773</v>
      </c>
    </row>
    <row r="120" spans="1:8" ht="14.5" x14ac:dyDescent="0.35">
      <c r="A120" s="44" t="s">
        <v>249</v>
      </c>
      <c r="B120" s="9" t="s">
        <v>250</v>
      </c>
      <c r="C120" s="9" t="s">
        <v>396</v>
      </c>
      <c r="D120" s="60" t="s">
        <v>395</v>
      </c>
      <c r="E120" s="9" t="s">
        <v>394</v>
      </c>
      <c r="F120" s="9" t="s">
        <v>772</v>
      </c>
      <c r="G120" s="27" t="s">
        <v>773</v>
      </c>
      <c r="H120" s="45" t="s">
        <v>773</v>
      </c>
    </row>
    <row r="121" spans="1:8" ht="14.5" x14ac:dyDescent="0.35">
      <c r="A121" s="44" t="s">
        <v>249</v>
      </c>
      <c r="B121" s="9" t="s">
        <v>250</v>
      </c>
      <c r="C121" s="9" t="s">
        <v>402</v>
      </c>
      <c r="D121" s="60" t="s">
        <v>401</v>
      </c>
      <c r="E121" s="9" t="s">
        <v>400</v>
      </c>
      <c r="F121" s="9" t="s">
        <v>772</v>
      </c>
      <c r="G121" s="27" t="s">
        <v>773</v>
      </c>
      <c r="H121" s="45" t="s">
        <v>773</v>
      </c>
    </row>
    <row r="122" spans="1:8" ht="14.5" x14ac:dyDescent="0.35">
      <c r="A122" s="44" t="s">
        <v>249</v>
      </c>
      <c r="B122" s="9" t="s">
        <v>250</v>
      </c>
      <c r="C122" s="9" t="s">
        <v>405</v>
      </c>
      <c r="D122" s="60" t="s">
        <v>404</v>
      </c>
      <c r="E122" s="9" t="s">
        <v>403</v>
      </c>
      <c r="F122" s="9" t="s">
        <v>772</v>
      </c>
      <c r="G122" s="27" t="s">
        <v>773</v>
      </c>
      <c r="H122" s="45" t="s">
        <v>773</v>
      </c>
    </row>
    <row r="123" spans="1:8" ht="14.5" x14ac:dyDescent="0.35">
      <c r="A123" s="44" t="s">
        <v>249</v>
      </c>
      <c r="B123" s="9" t="s">
        <v>250</v>
      </c>
      <c r="C123" s="9" t="s">
        <v>417</v>
      </c>
      <c r="D123" s="60" t="s">
        <v>416</v>
      </c>
      <c r="E123" s="9" t="s">
        <v>415</v>
      </c>
      <c r="F123" s="9" t="s">
        <v>772</v>
      </c>
      <c r="G123" s="27" t="s">
        <v>773</v>
      </c>
      <c r="H123" s="45" t="s">
        <v>773</v>
      </c>
    </row>
    <row r="124" spans="1:8" ht="14.5" x14ac:dyDescent="0.35">
      <c r="A124" s="44" t="s">
        <v>249</v>
      </c>
      <c r="B124" s="9" t="s">
        <v>250</v>
      </c>
      <c r="C124" s="9" t="s">
        <v>423</v>
      </c>
      <c r="D124" s="60" t="s">
        <v>422</v>
      </c>
      <c r="E124" s="9" t="s">
        <v>421</v>
      </c>
      <c r="F124" s="9" t="s">
        <v>772</v>
      </c>
      <c r="G124" s="27" t="s">
        <v>773</v>
      </c>
      <c r="H124" s="45" t="s">
        <v>773</v>
      </c>
    </row>
    <row r="125" spans="1:8" ht="14.5" x14ac:dyDescent="0.35">
      <c r="A125" s="44" t="s">
        <v>249</v>
      </c>
      <c r="B125" s="9" t="s">
        <v>250</v>
      </c>
      <c r="C125" s="9" t="s">
        <v>426</v>
      </c>
      <c r="D125" s="60" t="s">
        <v>425</v>
      </c>
      <c r="E125" s="9" t="s">
        <v>424</v>
      </c>
      <c r="F125" s="9" t="s">
        <v>772</v>
      </c>
      <c r="G125" s="27" t="s">
        <v>773</v>
      </c>
      <c r="H125" s="45" t="s">
        <v>773</v>
      </c>
    </row>
    <row r="126" spans="1:8" ht="14.5" x14ac:dyDescent="0.35">
      <c r="A126" s="44" t="s">
        <v>261</v>
      </c>
      <c r="B126" s="9" t="s">
        <v>262</v>
      </c>
      <c r="C126" s="9" t="s">
        <v>456</v>
      </c>
      <c r="D126" s="60" t="s">
        <v>455</v>
      </c>
      <c r="E126" s="9" t="s">
        <v>454</v>
      </c>
      <c r="F126" s="9" t="s">
        <v>772</v>
      </c>
      <c r="G126" s="27" t="s">
        <v>773</v>
      </c>
      <c r="H126" s="45" t="s">
        <v>773</v>
      </c>
    </row>
    <row r="127" spans="1:8" ht="14.5" x14ac:dyDescent="0.35">
      <c r="A127" s="44" t="s">
        <v>261</v>
      </c>
      <c r="B127" s="9" t="s">
        <v>262</v>
      </c>
      <c r="C127" s="9" t="s">
        <v>459</v>
      </c>
      <c r="D127" s="60" t="s">
        <v>458</v>
      </c>
      <c r="E127" s="9" t="s">
        <v>457</v>
      </c>
      <c r="F127" s="9" t="s">
        <v>772</v>
      </c>
      <c r="G127" s="27" t="s">
        <v>773</v>
      </c>
      <c r="H127" s="45" t="s">
        <v>773</v>
      </c>
    </row>
    <row r="128" spans="1:8" ht="14.5" x14ac:dyDescent="0.35">
      <c r="A128" s="44" t="s">
        <v>261</v>
      </c>
      <c r="B128" s="9" t="s">
        <v>262</v>
      </c>
      <c r="C128" s="9" t="s">
        <v>462</v>
      </c>
      <c r="D128" s="60" t="s">
        <v>461</v>
      </c>
      <c r="E128" s="9" t="s">
        <v>460</v>
      </c>
      <c r="F128" s="9" t="s">
        <v>772</v>
      </c>
      <c r="G128" s="27" t="s">
        <v>773</v>
      </c>
      <c r="H128" s="45" t="s">
        <v>773</v>
      </c>
    </row>
    <row r="129" spans="1:8" ht="14.5" x14ac:dyDescent="0.35">
      <c r="A129" s="44" t="s">
        <v>261</v>
      </c>
      <c r="B129" s="9" t="s">
        <v>262</v>
      </c>
      <c r="C129" s="9" t="s">
        <v>465</v>
      </c>
      <c r="D129" s="60" t="s">
        <v>464</v>
      </c>
      <c r="E129" s="9" t="s">
        <v>463</v>
      </c>
      <c r="F129" s="9" t="s">
        <v>772</v>
      </c>
      <c r="G129" s="27" t="s">
        <v>773</v>
      </c>
      <c r="H129" s="45" t="s">
        <v>773</v>
      </c>
    </row>
    <row r="130" spans="1:8" ht="14.5" x14ac:dyDescent="0.35">
      <c r="A130" s="44" t="s">
        <v>261</v>
      </c>
      <c r="B130" s="9" t="s">
        <v>262</v>
      </c>
      <c r="C130" s="9" t="s">
        <v>468</v>
      </c>
      <c r="D130" s="60" t="s">
        <v>467</v>
      </c>
      <c r="E130" s="9" t="s">
        <v>466</v>
      </c>
      <c r="F130" s="9" t="s">
        <v>772</v>
      </c>
      <c r="G130" s="27" t="s">
        <v>773</v>
      </c>
      <c r="H130" s="45" t="s">
        <v>773</v>
      </c>
    </row>
    <row r="131" spans="1:8" ht="14.5" x14ac:dyDescent="0.35">
      <c r="A131" s="44" t="s">
        <v>261</v>
      </c>
      <c r="B131" s="9" t="s">
        <v>262</v>
      </c>
      <c r="C131" s="9" t="s">
        <v>471</v>
      </c>
      <c r="D131" s="60" t="s">
        <v>470</v>
      </c>
      <c r="E131" s="9" t="s">
        <v>469</v>
      </c>
      <c r="F131" s="9" t="s">
        <v>772</v>
      </c>
      <c r="G131" s="27" t="s">
        <v>773</v>
      </c>
      <c r="H131" s="45" t="s">
        <v>773</v>
      </c>
    </row>
    <row r="132" spans="1:8" ht="14.5" x14ac:dyDescent="0.35">
      <c r="A132" s="44" t="s">
        <v>261</v>
      </c>
      <c r="B132" s="9" t="s">
        <v>262</v>
      </c>
      <c r="C132" s="9" t="s">
        <v>474</v>
      </c>
      <c r="D132" s="60" t="s">
        <v>473</v>
      </c>
      <c r="E132" s="9" t="s">
        <v>472</v>
      </c>
      <c r="F132" s="9" t="s">
        <v>772</v>
      </c>
      <c r="G132" s="27" t="s">
        <v>773</v>
      </c>
      <c r="H132" s="45" t="s">
        <v>773</v>
      </c>
    </row>
    <row r="133" spans="1:8" ht="14.5" x14ac:dyDescent="0.35">
      <c r="A133" s="44" t="s">
        <v>261</v>
      </c>
      <c r="B133" s="9" t="s">
        <v>262</v>
      </c>
      <c r="C133" s="9" t="s">
        <v>588</v>
      </c>
      <c r="D133" s="60"/>
      <c r="E133" s="9" t="s">
        <v>587</v>
      </c>
      <c r="F133" s="9" t="s">
        <v>772</v>
      </c>
      <c r="G133" s="27" t="s">
        <v>773</v>
      </c>
      <c r="H133" s="45" t="s">
        <v>773</v>
      </c>
    </row>
    <row r="134" spans="1:8" ht="14.5" x14ac:dyDescent="0.35">
      <c r="A134" s="44" t="s">
        <v>261</v>
      </c>
      <c r="B134" s="9" t="s">
        <v>262</v>
      </c>
      <c r="C134" s="9" t="s">
        <v>489</v>
      </c>
      <c r="D134" s="60" t="s">
        <v>488</v>
      </c>
      <c r="E134" s="9" t="s">
        <v>487</v>
      </c>
      <c r="F134" s="9" t="s">
        <v>772</v>
      </c>
      <c r="G134" s="27" t="s">
        <v>773</v>
      </c>
      <c r="H134" s="45" t="s">
        <v>773</v>
      </c>
    </row>
    <row r="135" spans="1:8" ht="14.5" x14ac:dyDescent="0.35">
      <c r="A135" s="44" t="s">
        <v>432</v>
      </c>
      <c r="B135" s="9" t="s">
        <v>201</v>
      </c>
      <c r="C135" s="9" t="s">
        <v>435</v>
      </c>
      <c r="D135" s="60" t="s">
        <v>434</v>
      </c>
      <c r="E135" s="9" t="s">
        <v>433</v>
      </c>
      <c r="F135" s="9" t="s">
        <v>772</v>
      </c>
      <c r="G135" s="27" t="s">
        <v>773</v>
      </c>
      <c r="H135" s="45" t="s">
        <v>773</v>
      </c>
    </row>
  </sheetData>
  <conditionalFormatting sqref="H6:H135">
    <cfRule type="cellIs" dxfId="2" priority="2" operator="lessThanOrEqual">
      <formula>$H$4</formula>
    </cfRule>
  </conditionalFormatting>
  <conditionalFormatting sqref="K6:K33">
    <cfRule type="duplicateValues" dxfId="1" priority="1"/>
  </conditionalFormatting>
  <conditionalFormatting sqref="L6:L48">
    <cfRule type="duplicateValues" dxfId="0" priority="3"/>
  </conditionalFormatting>
  <hyperlinks>
    <hyperlink ref="D1" r:id="rId1" display="https://www.genome.jp/dbget-bin/www_bget?pathway:mmu00190" xr:uid="{00EA1BBE-003D-4223-AF4E-014BA5466DDE}"/>
    <hyperlink ref="A133" r:id="rId2" display="https://www.genome.jp/entry/7.1.1.2" xr:uid="{542A7878-6DF4-4CBA-B5BD-DEB7488A3D14}"/>
    <hyperlink ref="A98" r:id="rId3" display="https://www.genome.jp/entry/1.3.5.1" xr:uid="{96C65AB1-FB00-4E9D-B050-A4DC8AC69679}"/>
    <hyperlink ref="A46" r:id="rId4" display="https://www.genome.jp/entry/1.3.5.1" xr:uid="{FA443092-DEA5-45EA-BEA0-80F3EAA180F8}"/>
    <hyperlink ref="A17" r:id="rId5" display="https://www.genome.jp/entry/1.3.5.1" xr:uid="{96890D93-E8F4-4841-AF0F-D66C14AE0181}"/>
    <hyperlink ref="A8" r:id="rId6" display="https://www.genome.jp/entry/1.3.5.1" xr:uid="{FD386889-B1A0-42E4-9AA9-6D4659B5B841}"/>
    <hyperlink ref="A120" r:id="rId7" display="https://www.genome.jp/entry/7.1.1.9" xr:uid="{7131D963-17EF-4946-A1E4-9FA1D336210D}"/>
    <hyperlink ref="A78" r:id="rId8" display="https://www.genome.jp/entry/7.1.2.2" xr:uid="{A7990463-362D-44AA-BBE5-52A27FBE16DB}"/>
    <hyperlink ref="A113" r:id="rId9" display="https://www.genome.jp/entry/7.2.2.19" xr:uid="{C231487C-EDAC-4E3D-AE5B-7735B5B5A5EC}"/>
    <hyperlink ref="A112" r:id="rId10" display="https://www.genome.jp/entry/7.2.2.19" xr:uid="{12C21F67-69F1-45FD-995B-058824E86CE5}"/>
    <hyperlink ref="A114" r:id="rId11" display="https://www.genome.jp/entry/7.2.2.19" xr:uid="{DCCD02A5-ACBF-4D39-861C-F179AF5141E2}"/>
    <hyperlink ref="A47" r:id="rId12" display="https://www.genome.jp/entry/3.6.1.1" xr:uid="{701CE031-E55E-4D89-96B4-691A8C906DA7}"/>
    <hyperlink ref="A91" r:id="rId13" display="https://www.genome.jp/entry/3.6.1.1" xr:uid="{9BBD306D-A96B-4964-9467-6E65693D45EC}"/>
    <hyperlink ref="A135" r:id="rId14" display="https://www.genome.jp/entry/3.6.1.1" xr:uid="{959136AB-0454-43FD-BB87-9A27E5791DF0}"/>
    <hyperlink ref="A101" r:id="rId15" display="https://www.genome.jp/entry/7.1.1.2" xr:uid="{66E2EBC1-759F-405C-9065-AFE421D55616}"/>
    <hyperlink ref="A134" r:id="rId16" display="https://www.genome.jp/entry/7.1.1.2" xr:uid="{F1FB0AF3-12D1-453F-A13B-16D7983433AA}"/>
    <hyperlink ref="A126" r:id="rId17" display="https://www.genome.jp/entry/7.1.1.2" xr:uid="{4A1B8017-5192-4B35-B649-EC3C09A7C51E}"/>
    <hyperlink ref="A127" r:id="rId18" display="https://www.genome.jp/entry/7.1.1.2" xr:uid="{9D39C2A7-3CB7-4250-B721-0DEF5FB2E402}"/>
    <hyperlink ref="A128" r:id="rId19" display="https://www.genome.jp/entry/7.1.1.2" xr:uid="{C3F21827-E360-4CA6-B7C2-1AA5DF5AF8A2}"/>
    <hyperlink ref="A129" r:id="rId20" display="https://www.genome.jp/entry/7.1.1.2" xr:uid="{59A15126-244C-4082-B94B-E6571855572C}"/>
    <hyperlink ref="A130" r:id="rId21" display="https://www.genome.jp/entry/7.1.1.2" xr:uid="{0EBFFB85-C7FE-4505-9C5D-8E2A07452BCA}"/>
    <hyperlink ref="A131" r:id="rId22" display="https://www.genome.jp/entry/7.1.1.2" xr:uid="{F34651FE-54BB-46F1-BD9B-30356C32430E}"/>
    <hyperlink ref="A132" r:id="rId23" display="https://www.genome.jp/entry/7.1.1.2" xr:uid="{8182BA8B-EE05-43F9-9E23-FA726C0D97EC}"/>
    <hyperlink ref="A59" r:id="rId24" display="https://www.genome.jp/entry/7.1.1.2" xr:uid="{1A4CBD56-CC0D-4950-A5F0-38B0B024A604}"/>
    <hyperlink ref="A22" r:id="rId25" display="https://www.genome.jp/entry/7.1.1.2" xr:uid="{C3E2D9DE-A5F0-4FBE-A1DA-2CC5A81AA675}"/>
    <hyperlink ref="A19" r:id="rId26" display="https://www.genome.jp/entry/7.1.1.2" xr:uid="{4D339B17-CFA3-400B-919F-F7A470974FDB}"/>
    <hyperlink ref="A51" r:id="rId27" display="https://www.genome.jp/entry/7.1.1.2" xr:uid="{CE7309E4-59E9-4458-9A2B-9884081FDE6A}"/>
    <hyperlink ref="A69" r:id="rId28" display="https://www.genome.jp/entry/7.1.1.2" xr:uid="{6805F264-6565-427E-9522-848431A77D44}"/>
    <hyperlink ref="A50" r:id="rId29" display="https://www.genome.jp/entry/7.1.1.2" xr:uid="{5991C32F-F435-4BFD-ABAB-44A91FF4328A}"/>
    <hyperlink ref="A37" r:id="rId30" display="https://www.genome.jp/entry/7.1.1.2" xr:uid="{654ECB9D-C503-4D01-B3F8-33B5E8337065}"/>
    <hyperlink ref="A93" r:id="rId31" display="https://www.genome.jp/entry/7.1.1.2" xr:uid="{443FDF88-C029-48B7-A5B8-23DA18893620}"/>
    <hyperlink ref="A80" r:id="rId32" display="https://www.genome.jp/entry/7.1.1.2" xr:uid="{420DF14B-E994-48E2-AFFC-8122B7D91A3D}"/>
    <hyperlink ref="A45" r:id="rId33" display="https://www.genome.jp/entry/7.1.1.2" xr:uid="{574F3BC0-4322-418C-82D7-6C4CAAEA9F41}"/>
    <hyperlink ref="A52" r:id="rId34" display="https://www.genome.jp/entry/7.1.1.2" xr:uid="{4AA649EE-ADB5-439B-B11B-006E1FA7D927}"/>
    <hyperlink ref="A30" r:id="rId35" display="https://www.genome.jp/entry/7.1.1.2" xr:uid="{2FC4A806-A7D2-40F0-9E43-685D10972C3D}"/>
    <hyperlink ref="A54" r:id="rId36" display="https://www.genome.jp/entry/7.1.1.2" xr:uid="{BD4E0A71-555C-4ACD-A046-A128587E2E2E}"/>
    <hyperlink ref="A12" r:id="rId37" display="https://www.genome.jp/entry/7.1.1.2" xr:uid="{46A2D16B-D52B-4519-8B12-ED056B069D1E}"/>
    <hyperlink ref="A33" r:id="rId38" display="https://www.genome.jp/entry/7.1.1.2" xr:uid="{3F384212-2592-4FFB-B85D-D28F3219BE1B}"/>
    <hyperlink ref="A76" r:id="rId39" display="https://www.genome.jp/entry/7.1.1.2" xr:uid="{2850E113-0229-4525-9A9D-6F84A93A4DE8}"/>
    <hyperlink ref="A18" r:id="rId40" display="https://www.genome.jp/entry/7.1.1.2" xr:uid="{3EBD0A55-7E77-4BD0-91A5-0947E790E85B}"/>
    <hyperlink ref="A77" r:id="rId41" display="https://www.genome.jp/entry/7.1.1.2" xr:uid="{5338E741-E254-43B3-8155-301EE6E0A221}"/>
    <hyperlink ref="A53" r:id="rId42" display="https://www.genome.jp/entry/7.1.1.2" xr:uid="{3150E37A-5074-4D8B-B622-4B4EEF327F21}"/>
    <hyperlink ref="A56" r:id="rId43" display="https://www.genome.jp/entry/7.1.1.2" xr:uid="{93DAC07A-531A-4004-9624-34E681C549C4}"/>
    <hyperlink ref="A94" r:id="rId44" display="https://www.genome.jp/entry/7.1.1.2" xr:uid="{DEA656AE-8B0E-4D9F-8C51-911EDF53104F}"/>
    <hyperlink ref="A61" r:id="rId45" display="https://www.genome.jp/entry/7.1.1.2" xr:uid="{EDB5A117-9145-4A3A-B765-B4E26782C455}"/>
    <hyperlink ref="A10" r:id="rId46" display="https://www.genome.jp/entry/7.1.1.2" xr:uid="{06980EF9-2CFF-40B6-B0C9-5421B90FC12E}"/>
    <hyperlink ref="A73" r:id="rId47" display="https://www.genome.jp/entry/7.1.1.2" xr:uid="{9A26B4E5-4E16-4C72-B478-58405A70A65A}"/>
    <hyperlink ref="A84" r:id="rId48" display="https://www.genome.jp/entry/7.1.1.2" xr:uid="{5FA76234-A902-40DD-BC16-7166D813FC90}"/>
    <hyperlink ref="A83" r:id="rId49" display="https://www.genome.jp/entry/7.1.1.2" xr:uid="{85F21313-18B0-4046-B460-9778D4E815F5}"/>
    <hyperlink ref="A14" r:id="rId50" display="https://www.genome.jp/entry/7.1.1.2" xr:uid="{E75C3098-5E29-4431-B262-9AD68BBA0434}"/>
    <hyperlink ref="A63" r:id="rId51" display="https://www.genome.jp/entry/7.1.1.2" xr:uid="{4D8D1636-ED04-4A7F-B75F-AD498D009F24}"/>
    <hyperlink ref="A66" r:id="rId52" display="https://www.genome.jp/entry/7.1.1.2" xr:uid="{CB1CBAAA-C2C8-4AF8-96BA-BF692CD638A6}"/>
    <hyperlink ref="A62" r:id="rId53" display="https://www.genome.jp/entry/7.1.1.2" xr:uid="{E44A477B-5432-4747-B18F-9886D1E8F1F1}"/>
    <hyperlink ref="A96" r:id="rId54" display="https://www.genome.jp/entry/7.1.1.2" xr:uid="{6ADBE6CC-94B0-4653-BA4A-18E669FBDC61}"/>
    <hyperlink ref="A87" r:id="rId55" display="https://www.genome.jp/entry/7.1.1.2" xr:uid="{AF8DC8B0-04F6-45B5-B516-0004386F77DD}"/>
    <hyperlink ref="A38" r:id="rId56" display="https://www.genome.jp/entry/7.1.1.2" xr:uid="{81429C72-CDEE-4C8E-B3A7-0E7CA7B87820}"/>
    <hyperlink ref="A34" r:id="rId57" display="https://www.genome.jp/entry/7.1.1.2" xr:uid="{1F1A3ECB-1A8D-4477-AF4C-C3F8037B74E7}"/>
    <hyperlink ref="A88" r:id="rId58" display="https://www.genome.jp/entry/7.1.1.2" xr:uid="{9BA307F8-C2A7-4BA9-B48E-1116823E8E1C}"/>
    <hyperlink ref="A75" r:id="rId59" display="https://www.genome.jp/entry/7.1.1.2" xr:uid="{4ABDE1C4-FF28-4702-90A6-F2F6DF7211E2}"/>
    <hyperlink ref="A57" r:id="rId60" display="https://www.genome.jp/entry/7.1.1.2" xr:uid="{C8C5B882-B061-4983-9650-1EBBC1CB736D}"/>
    <hyperlink ref="A124" r:id="rId61" display="https://www.genome.jp/entry/7.1.1.9" xr:uid="{ADF4A0C3-843A-439A-A242-FE35146E40CC}"/>
    <hyperlink ref="A55" r:id="rId62" display="https://www.genome.jp/entry/7.1.1.9" xr:uid="{5F29DC57-96E2-4FF8-80BA-9E158977D33D}"/>
    <hyperlink ref="A116" r:id="rId63" display="https://www.genome.jp/entry/7.1.1.9" xr:uid="{3E8786D7-4C59-4094-98A2-495D46CA9C09}"/>
    <hyperlink ref="A117" r:id="rId64" display="https://www.genome.jp/entry/7.1.1.9" xr:uid="{C1D8BBF3-7525-411B-AB79-AFBA18B20975}"/>
    <hyperlink ref="A118" r:id="rId65" display="https://www.genome.jp/entry/7.1.1.9" xr:uid="{B6683757-9D17-44B2-B48E-CF640BFCDD6B}"/>
    <hyperlink ref="A60" r:id="rId66" display="https://www.genome.jp/entry/7.1.1.9" xr:uid="{534849AF-D008-4DC0-BA60-DE255C60299E}"/>
    <hyperlink ref="A119" r:id="rId67" display="https://www.genome.jp/entry/7.1.1.9" xr:uid="{F6019E5C-97AC-4AB8-A3CE-45DA903C111E}"/>
    <hyperlink ref="A6" r:id="rId68" display="https://www.genome.jp/entry/7.1.1.9" xr:uid="{15AC3F43-5F6A-461A-A78B-4DBA3C89BB09}"/>
    <hyperlink ref="A85" r:id="rId69" display="https://www.genome.jp/entry/7.1.1.9" xr:uid="{F5823347-52B3-4380-8DA4-158E0E575236}"/>
    <hyperlink ref="A71" r:id="rId70" display="https://www.genome.jp/entry/7.1.1.9" xr:uid="{0AC48855-924A-488E-B591-84944780EA8F}"/>
    <hyperlink ref="A121" r:id="rId71" display="https://www.genome.jp/entry/7.1.1.9" xr:uid="{EF90AB4E-0032-4A0A-BA05-5D5A36093FC9}"/>
    <hyperlink ref="A16" r:id="rId72" display="https://www.genome.jp/entry/7.1.1.9" xr:uid="{CF0D1D2B-4AC8-4CF0-9E23-343C7484EA15}"/>
    <hyperlink ref="A122" r:id="rId73" display="https://www.genome.jp/entry/7.1.1.9" xr:uid="{9E836B69-E652-4E65-88B4-9DD957699D03}"/>
    <hyperlink ref="A68" r:id="rId74" display="https://www.genome.jp/entry/7.1.1.9" xr:uid="{19F55D72-1828-4F7D-A3A7-440E037D080C}"/>
    <hyperlink ref="A70" r:id="rId75" display="https://www.genome.jp/entry/7.1.1.9" xr:uid="{0F725A7D-E71A-4192-BCF5-E3CCD923C15A}"/>
    <hyperlink ref="A123" r:id="rId76" display="https://www.genome.jp/entry/7.1.1.9" xr:uid="{5149E2BB-7A2F-4EAF-9132-6BB1333E49B3}"/>
    <hyperlink ref="A24" r:id="rId77" display="https://www.genome.jp/entry/7.1.1.9" xr:uid="{A7F6A8B7-5A86-4BBA-8F2A-88CB88E8252A}"/>
    <hyperlink ref="A67" r:id="rId78" display="https://www.genome.jp/entry/7.1.1.9" xr:uid="{BD6D827B-E99B-4157-A332-3871C30EE844}"/>
    <hyperlink ref="A125" r:id="rId79" display="https://www.genome.jp/entry/7.1.1.9" xr:uid="{4C226C7D-4642-4AFD-80C4-54D54C571705}"/>
    <hyperlink ref="A64" r:id="rId80" display="https://www.genome.jp/entry/7.1.1.9" xr:uid="{A8DC1599-5B3B-4705-9A46-7A9602DDAAF1}"/>
    <hyperlink ref="A108" r:id="rId81" display="https://www.genome.jp/entry/7.1.2.2" xr:uid="{58BCC65E-D736-4754-8D7D-02CAAED4B408}"/>
    <hyperlink ref="A65" r:id="rId82" display="https://www.genome.jp/entry/7.1.2.2" xr:uid="{C84F9502-2B2D-40FA-8CC0-849D220A7E08}"/>
    <hyperlink ref="A35" r:id="rId83" display="https://www.genome.jp/entry/7.1.2.2" xr:uid="{E8943A8D-81B4-4C45-8686-AD630BF3AF96}"/>
    <hyperlink ref="A25" r:id="rId84" display="https://www.genome.jp/entry/7.1.2.2" xr:uid="{62B3E6FB-6E89-4873-9E6F-5CB6ECE1CFEF}"/>
    <hyperlink ref="A43" r:id="rId85" display="https://www.genome.jp/entry/7.1.2.2" xr:uid="{8218605B-5253-4C96-B203-E0FF99921849}"/>
    <hyperlink ref="A7" r:id="rId86" display="https://www.genome.jp/entry/7.1.2.2" xr:uid="{B0A60663-DF3C-433E-A9D8-54DBB29C041A}"/>
    <hyperlink ref="A9" r:id="rId87" display="https://www.genome.jp/entry/7.1.2.2" xr:uid="{EAA72070-1216-4BFD-A2B0-EF7532A2E393}"/>
    <hyperlink ref="A36" r:id="rId88" display="https://www.genome.jp/entry/7.1.2.2" xr:uid="{78A65C94-1C26-4842-B900-979677130745}"/>
    <hyperlink ref="A97" r:id="rId89" display="https://www.genome.jp/entry/7.1.2.2" xr:uid="{61CC1BE0-9F50-4F91-AFE3-26C04CE0739D}"/>
    <hyperlink ref="A89" r:id="rId90" display="https://www.genome.jp/entry/7.1.2.2" xr:uid="{81D316A7-70FE-435A-8C0C-276FEF1D6597}"/>
    <hyperlink ref="A11" r:id="rId91" display="https://www.genome.jp/entry/7.1.2.2" xr:uid="{710FF3B0-5D4F-4A03-9826-46E625F32B2F}"/>
    <hyperlink ref="A21" r:id="rId92" display="https://www.genome.jp/entry/7.1.2.2" xr:uid="{E9B8D0C9-18FA-4E05-B13F-81E638182C4D}"/>
    <hyperlink ref="A23" r:id="rId93" display="https://www.genome.jp/entry/7.1.2.2" xr:uid="{D31BFEA7-174E-4173-A93A-D57EE8AA9E6A}"/>
    <hyperlink ref="A44" r:id="rId94" display="https://www.genome.jp/entry/7.1.2.2" xr:uid="{22CF3DB4-FBD2-4B77-9A2F-410017925874}"/>
    <hyperlink ref="A42" r:id="rId95" display="https://www.genome.jp/entry/7.1.2.2" xr:uid="{8B32DB33-1883-4B85-B34D-6CC4BC51C10A}"/>
    <hyperlink ref="A20" r:id="rId96" display="https://www.genome.jp/entry/7.1.2.2" xr:uid="{30A492A1-14B0-427D-AA0A-7E20ECEEC588}"/>
    <hyperlink ref="A106" r:id="rId97" display="https://www.genome.jp/entry/7.1.2.2" xr:uid="{F0B26469-A58A-4DBA-A7A0-8048E9C6985A}"/>
    <hyperlink ref="A103" r:id="rId98" display="https://www.genome.jp/entry/7.1.2.2" xr:uid="{730BA5DF-EF5D-462B-9809-CC722D2B2478}"/>
    <hyperlink ref="A104" r:id="rId99" display="https://www.genome.jp/entry/7.1.2.2" xr:uid="{75A8390F-3421-4761-89FF-3EBE573FE2C7}"/>
    <hyperlink ref="A100" r:id="rId100" display="https://www.genome.jp/entry/7.1.2.2" xr:uid="{0F17FA5F-86F2-4FF5-8877-C99F6D5A3AEE}"/>
    <hyperlink ref="A28" r:id="rId101" display="https://www.genome.jp/entry/7.1.2.2" xr:uid="{E4B74BCA-C1F6-431A-A733-A868B9179496}"/>
    <hyperlink ref="A107" r:id="rId102" display="https://www.genome.jp/entry/7.1.2.2" xr:uid="{050D54B7-3E1C-4A81-A09C-9416292767EC}"/>
    <hyperlink ref="A58" r:id="rId103" display="https://www.genome.jp/entry/7.1.2.2" xr:uid="{17B5DA71-F7A9-4B3B-A678-CC8FB6D432B2}"/>
    <hyperlink ref="A99" r:id="rId104" display="https://www.genome.jp/entry/7.1.2.2" xr:uid="{78D5B8A7-79EB-494C-8127-293F3E9EB890}"/>
    <hyperlink ref="A31" r:id="rId105" display="https://www.genome.jp/entry/7.1.2.2" xr:uid="{D4F92827-3E76-4521-8EBF-D43A30329402}"/>
    <hyperlink ref="A105" r:id="rId106" display="https://www.genome.jp/entry/7.1.2.2" xr:uid="{6612429D-2703-4622-9740-94F2D08AE7A5}"/>
    <hyperlink ref="A111" r:id="rId107" display="https://www.genome.jp/entry/7.1.2.2" xr:uid="{59AF9B9C-2835-419B-8410-7149A5967EED}"/>
    <hyperlink ref="A27" r:id="rId108" display="https://www.genome.jp/entry/7.1.2.2" xr:uid="{DD4773C7-BC4F-4273-B3FC-A07E5A5BD051}"/>
    <hyperlink ref="A81" r:id="rId109" display="https://www.genome.jp/entry/7.1.2.2" xr:uid="{58A62673-D146-427D-A144-0476130B614D}"/>
    <hyperlink ref="A15" r:id="rId110" display="https://www.genome.jp/entry/7.1.2.2" xr:uid="{64A06751-9120-41A0-A51B-5B56BB8B4949}"/>
    <hyperlink ref="A13" r:id="rId111" display="https://www.genome.jp/entry/7.1.2.2" xr:uid="{1B6DEB21-3E10-4EE9-A3FE-77682C3C208E}"/>
    <hyperlink ref="A49" r:id="rId112" display="https://www.genome.jp/entry/7.1.2.2" xr:uid="{23C1E9CE-B605-4533-822D-EF1EC895B55C}"/>
    <hyperlink ref="A92" r:id="rId113" display="https://www.genome.jp/entry/7.1.2.2" xr:uid="{141BA148-A3CC-4B7C-8A04-2FFB985CF205}"/>
    <hyperlink ref="A39" r:id="rId114" display="https://www.genome.jp/entry/7.1.2.2" xr:uid="{CC06B1BB-AD9C-4C1A-86A8-53503D4BC07F}"/>
    <hyperlink ref="A29" r:id="rId115" display="https://www.genome.jp/entry/7.1.2.2" xr:uid="{824553C6-4645-4CEB-94A6-150C522B1B11}"/>
    <hyperlink ref="A102" r:id="rId116" display="https://www.genome.jp/entry/7.1.2.2" xr:uid="{AB08EF9C-0589-4EA6-AECD-B9CB31FA3C8C}"/>
    <hyperlink ref="A109" r:id="rId117" display="https://www.genome.jp/entry/7.1.2.2" xr:uid="{54E00390-DCC6-49AB-98E8-FAD9C2D364DB}"/>
    <hyperlink ref="A72" r:id="rId118" display="https://www.genome.jp/entry/7.1.2.2" xr:uid="{2C1E5E78-FF42-45A7-ADDB-F4ADF577FF54}"/>
    <hyperlink ref="A32" r:id="rId119" display="https://www.genome.jp/entry/7.1.2.2" xr:uid="{A154BD10-4F3B-49F0-82EC-0F0BF6AB8E79}"/>
    <hyperlink ref="A110" r:id="rId120" display="https://www.genome.jp/entry/7.1.2.2" xr:uid="{0A4DEE26-BF9F-4996-87F8-B2FB6496B5E8}"/>
    <hyperlink ref="A86" r:id="rId121" display="https://www.genome.jp/entry/7.1.2.2" xr:uid="{C618C88F-0993-4EE1-9F9C-FAEC991E7DE6}"/>
    <hyperlink ref="A26" r:id="rId122" xr:uid="{6B27E742-1563-4D69-AAA8-19A66962D2E6}"/>
    <hyperlink ref="A115" r:id="rId123" xr:uid="{7B9FF1CB-4FDD-474B-95A5-20DBEA9220FA}"/>
    <hyperlink ref="A48" r:id="rId124" xr:uid="{E55EF3BD-E104-4026-9C08-52473A093F7C}"/>
    <hyperlink ref="A74" r:id="rId125" xr:uid="{BEC4CDA9-6AB9-4176-A606-A1CE2C812924}"/>
    <hyperlink ref="A41" r:id="rId126" xr:uid="{A57BB4E3-BD49-4F66-B195-E32BCE2B5AFE}"/>
    <hyperlink ref="A79" r:id="rId127" xr:uid="{2C7B0622-A674-4A47-867B-0A053383FA69}"/>
    <hyperlink ref="A95" r:id="rId128" xr:uid="{FD5708EA-01C7-4B19-BBF9-7DC85C94C971}"/>
    <hyperlink ref="A40" r:id="rId129" xr:uid="{50614CC7-8293-4C15-B3DD-650172B5EB27}"/>
    <hyperlink ref="A90" r:id="rId130" xr:uid="{D0DC2E06-F88E-4323-8C9E-7C9D4AF5F873}"/>
    <hyperlink ref="A82" r:id="rId131" xr:uid="{0D4BF39C-7800-4944-9A8E-315E412DD496}"/>
  </hyperlinks>
  <pageMargins left="0.7" right="0.7" top="0.75" bottom="0.75" header="0.3" footer="0.3"/>
  <pageSetup paperSize="9" orientation="portrait" r:id="rId132"/>
  <drawing r:id="rId133"/>
  <tableParts count="1">
    <tablePart r:id="rId134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8EF8C-977A-409A-9829-9398E7C740E7}">
  <dimension ref="A1:M75"/>
  <sheetViews>
    <sheetView zoomScale="80" zoomScaleNormal="80" workbookViewId="0">
      <selection activeCell="B2" sqref="B2"/>
    </sheetView>
  </sheetViews>
  <sheetFormatPr defaultColWidth="9.1796875" defaultRowHeight="14" x14ac:dyDescent="0.3"/>
  <cols>
    <col min="1" max="1" width="21.54296875" style="1" customWidth="1"/>
    <col min="2" max="2" width="77.1796875" style="1" customWidth="1"/>
    <col min="3" max="4" width="11.7265625" style="1" bestFit="1" customWidth="1"/>
    <col min="5" max="5" width="10.54296875" style="1" bestFit="1" customWidth="1"/>
    <col min="6" max="6" width="24.54296875" style="1" customWidth="1"/>
    <col min="7" max="7" width="13" style="1" bestFit="1" customWidth="1"/>
    <col min="8" max="9" width="14.453125" style="1" bestFit="1" customWidth="1"/>
    <col min="10" max="10" width="17.81640625" style="1" bestFit="1" customWidth="1"/>
    <col min="11" max="11" width="12" style="1" bestFit="1" customWidth="1"/>
    <col min="12" max="12" width="11.26953125" style="1" bestFit="1" customWidth="1"/>
    <col min="13" max="13" width="10.54296875" style="1" bestFit="1" customWidth="1"/>
    <col min="14" max="16384" width="9.1796875" style="1"/>
  </cols>
  <sheetData>
    <row r="1" spans="1:13" s="2" customFormat="1" ht="15.5" x14ac:dyDescent="0.35">
      <c r="A1" s="26" t="s">
        <v>759</v>
      </c>
      <c r="B1" s="10" t="s">
        <v>769</v>
      </c>
    </row>
    <row r="2" spans="1:13" ht="15.5" x14ac:dyDescent="0.35">
      <c r="A2" s="26" t="s">
        <v>762</v>
      </c>
      <c r="B2" s="2"/>
      <c r="C2" s="2"/>
      <c r="D2" s="2"/>
      <c r="E2" s="2"/>
    </row>
    <row r="3" spans="1:13" ht="15.5" x14ac:dyDescent="0.35">
      <c r="A3" s="2"/>
      <c r="B3" s="2"/>
      <c r="C3" s="2"/>
      <c r="D3" s="2"/>
      <c r="E3" s="2"/>
    </row>
    <row r="5" spans="1:13" x14ac:dyDescent="0.3">
      <c r="A5" s="25" t="s">
        <v>601</v>
      </c>
      <c r="B5" s="29" t="s">
        <v>602</v>
      </c>
      <c r="C5" s="29" t="s">
        <v>603</v>
      </c>
      <c r="D5" s="29" t="s">
        <v>604</v>
      </c>
      <c r="E5" s="29" t="s">
        <v>768</v>
      </c>
      <c r="F5" s="29" t="s">
        <v>605</v>
      </c>
      <c r="G5" s="29" t="s">
        <v>606</v>
      </c>
      <c r="H5" s="29" t="s">
        <v>607</v>
      </c>
      <c r="I5" s="29" t="s">
        <v>608</v>
      </c>
      <c r="J5" s="29" t="s">
        <v>609</v>
      </c>
      <c r="K5" s="29" t="s">
        <v>610</v>
      </c>
      <c r="L5" s="29" t="s">
        <v>611</v>
      </c>
      <c r="M5" s="39" t="s">
        <v>612</v>
      </c>
    </row>
    <row r="6" spans="1:13" x14ac:dyDescent="0.3">
      <c r="A6" s="48" t="s">
        <v>613</v>
      </c>
      <c r="B6" s="9" t="s">
        <v>614</v>
      </c>
      <c r="C6" s="40">
        <v>45</v>
      </c>
      <c r="D6" s="40">
        <v>9.0180360719999992</v>
      </c>
      <c r="E6" s="40">
        <v>1.32E-20</v>
      </c>
      <c r="F6" s="40" t="s">
        <v>615</v>
      </c>
      <c r="G6" s="40">
        <v>282</v>
      </c>
      <c r="H6" s="40">
        <v>264</v>
      </c>
      <c r="I6" s="40">
        <v>9011</v>
      </c>
      <c r="J6" s="40">
        <v>5.4466876209999997</v>
      </c>
      <c r="K6" s="40">
        <v>3.5800000000000002E-18</v>
      </c>
      <c r="L6" s="40">
        <v>3.5800000000000002E-18</v>
      </c>
      <c r="M6" s="41">
        <v>3.18E-18</v>
      </c>
    </row>
    <row r="7" spans="1:13" x14ac:dyDescent="0.3">
      <c r="A7" s="48" t="s">
        <v>613</v>
      </c>
      <c r="B7" s="9" t="s">
        <v>616</v>
      </c>
      <c r="C7" s="40">
        <v>57</v>
      </c>
      <c r="D7" s="40">
        <v>11.422845690000001</v>
      </c>
      <c r="E7" s="40">
        <v>6.9400000000000002E-19</v>
      </c>
      <c r="F7" s="40" t="s">
        <v>617</v>
      </c>
      <c r="G7" s="40">
        <v>282</v>
      </c>
      <c r="H7" s="40">
        <v>471</v>
      </c>
      <c r="I7" s="40">
        <v>9011</v>
      </c>
      <c r="J7" s="40">
        <v>3.8670325700000001</v>
      </c>
      <c r="K7" s="40">
        <v>1.8899999999999999E-16</v>
      </c>
      <c r="L7" s="40">
        <v>9.4299999999999999E-17</v>
      </c>
      <c r="M7" s="41">
        <v>8.3600000000000005E-17</v>
      </c>
    </row>
    <row r="8" spans="1:13" x14ac:dyDescent="0.3">
      <c r="A8" s="48" t="s">
        <v>613</v>
      </c>
      <c r="B8" s="9" t="s">
        <v>618</v>
      </c>
      <c r="C8" s="40">
        <v>50</v>
      </c>
      <c r="D8" s="40">
        <v>10.020040079999999</v>
      </c>
      <c r="E8" s="40">
        <v>1.4700000000000001E-18</v>
      </c>
      <c r="F8" s="40" t="s">
        <v>619</v>
      </c>
      <c r="G8" s="40">
        <v>282</v>
      </c>
      <c r="H8" s="40">
        <v>369</v>
      </c>
      <c r="I8" s="40">
        <v>9011</v>
      </c>
      <c r="J8" s="40">
        <v>4.3297968439999996</v>
      </c>
      <c r="K8" s="40">
        <v>3.9899999999999998E-16</v>
      </c>
      <c r="L8" s="40">
        <v>1.3299999999999999E-16</v>
      </c>
      <c r="M8" s="41">
        <v>1.1799999999999999E-16</v>
      </c>
    </row>
    <row r="9" spans="1:13" x14ac:dyDescent="0.3">
      <c r="A9" s="48" t="s">
        <v>613</v>
      </c>
      <c r="B9" s="9" t="s">
        <v>620</v>
      </c>
      <c r="C9" s="40">
        <v>41</v>
      </c>
      <c r="D9" s="40">
        <v>8.2164328659999999</v>
      </c>
      <c r="E9" s="40">
        <v>4.7800000000000001E-17</v>
      </c>
      <c r="F9" s="40" t="s">
        <v>621</v>
      </c>
      <c r="G9" s="40">
        <v>282</v>
      </c>
      <c r="H9" s="40">
        <v>268</v>
      </c>
      <c r="I9" s="40">
        <v>9011</v>
      </c>
      <c r="J9" s="40">
        <v>4.8884698850000001</v>
      </c>
      <c r="K9" s="40">
        <v>1.3E-14</v>
      </c>
      <c r="L9" s="40">
        <v>3.25E-15</v>
      </c>
      <c r="M9" s="41">
        <v>2.8799999999999999E-15</v>
      </c>
    </row>
    <row r="10" spans="1:13" x14ac:dyDescent="0.3">
      <c r="A10" s="48" t="s">
        <v>613</v>
      </c>
      <c r="B10" s="9" t="s">
        <v>622</v>
      </c>
      <c r="C10" s="40">
        <v>42</v>
      </c>
      <c r="D10" s="40">
        <v>8.4168336670000006</v>
      </c>
      <c r="E10" s="40">
        <v>6.8299999999999996E-16</v>
      </c>
      <c r="F10" s="40" t="s">
        <v>623</v>
      </c>
      <c r="G10" s="40">
        <v>282</v>
      </c>
      <c r="H10" s="40">
        <v>302</v>
      </c>
      <c r="I10" s="40">
        <v>9011</v>
      </c>
      <c r="J10" s="40">
        <v>4.4439199660000002</v>
      </c>
      <c r="K10" s="40">
        <v>1.8100000000000001E-13</v>
      </c>
      <c r="L10" s="40">
        <v>3.7200000000000002E-14</v>
      </c>
      <c r="M10" s="41">
        <v>3.2899999999999997E-14</v>
      </c>
    </row>
    <row r="11" spans="1:13" x14ac:dyDescent="0.3">
      <c r="A11" s="48" t="s">
        <v>613</v>
      </c>
      <c r="B11" s="9" t="s">
        <v>624</v>
      </c>
      <c r="C11" s="40">
        <v>28</v>
      </c>
      <c r="D11" s="40">
        <v>5.6112224450000001</v>
      </c>
      <c r="E11" s="40">
        <v>5.8000000000000004E-15</v>
      </c>
      <c r="F11" s="40" t="s">
        <v>625</v>
      </c>
      <c r="G11" s="40">
        <v>282</v>
      </c>
      <c r="H11" s="40">
        <v>135</v>
      </c>
      <c r="I11" s="40">
        <v>9011</v>
      </c>
      <c r="J11" s="40">
        <v>6.627475703</v>
      </c>
      <c r="K11" s="40">
        <v>1.57E-12</v>
      </c>
      <c r="L11" s="40">
        <v>2.26E-13</v>
      </c>
      <c r="M11" s="41">
        <v>2.0000000000000001E-13</v>
      </c>
    </row>
    <row r="12" spans="1:13" x14ac:dyDescent="0.3">
      <c r="A12" s="48" t="s">
        <v>613</v>
      </c>
      <c r="B12" s="9" t="s">
        <v>626</v>
      </c>
      <c r="C12" s="40">
        <v>46</v>
      </c>
      <c r="D12" s="40">
        <v>9.218436874</v>
      </c>
      <c r="E12" s="40">
        <v>5.8100000000000001E-15</v>
      </c>
      <c r="F12" s="40" t="s">
        <v>627</v>
      </c>
      <c r="G12" s="40">
        <v>282</v>
      </c>
      <c r="H12" s="40">
        <v>383</v>
      </c>
      <c r="I12" s="40">
        <v>9011</v>
      </c>
      <c r="J12" s="40">
        <v>3.837805307</v>
      </c>
      <c r="K12" s="40">
        <v>1.57E-12</v>
      </c>
      <c r="L12" s="40">
        <v>2.26E-13</v>
      </c>
      <c r="M12" s="41">
        <v>2.0000000000000001E-13</v>
      </c>
    </row>
    <row r="13" spans="1:13" x14ac:dyDescent="0.3">
      <c r="A13" s="48" t="s">
        <v>613</v>
      </c>
      <c r="B13" s="9" t="s">
        <v>628</v>
      </c>
      <c r="C13" s="40">
        <v>31</v>
      </c>
      <c r="D13" s="40">
        <v>6.2124248499999997</v>
      </c>
      <c r="E13" s="40">
        <v>2.1600000000000001E-12</v>
      </c>
      <c r="F13" s="40" t="s">
        <v>629</v>
      </c>
      <c r="G13" s="40">
        <v>282</v>
      </c>
      <c r="H13" s="40">
        <v>211</v>
      </c>
      <c r="I13" s="40">
        <v>9011</v>
      </c>
      <c r="J13" s="40">
        <v>4.6946489189999996</v>
      </c>
      <c r="K13" s="40">
        <v>5.8900000000000003E-10</v>
      </c>
      <c r="L13" s="40">
        <v>7.3599999999999997E-11</v>
      </c>
      <c r="M13" s="41">
        <v>6.5200000000000005E-11</v>
      </c>
    </row>
    <row r="14" spans="1:13" x14ac:dyDescent="0.3">
      <c r="A14" s="48" t="s">
        <v>613</v>
      </c>
      <c r="B14" s="9" t="s">
        <v>630</v>
      </c>
      <c r="C14" s="40">
        <v>31</v>
      </c>
      <c r="D14" s="40">
        <v>6.2124248499999997</v>
      </c>
      <c r="E14" s="40">
        <v>8.1999999999999998E-12</v>
      </c>
      <c r="F14" s="40" t="s">
        <v>631</v>
      </c>
      <c r="G14" s="40">
        <v>282</v>
      </c>
      <c r="H14" s="40">
        <v>222</v>
      </c>
      <c r="I14" s="40">
        <v>9011</v>
      </c>
      <c r="J14" s="40">
        <v>4.4620311800000003</v>
      </c>
      <c r="K14" s="40">
        <v>2.23E-9</v>
      </c>
      <c r="L14" s="40">
        <v>2.4800000000000002E-10</v>
      </c>
      <c r="M14" s="41">
        <v>2.1899999999999999E-10</v>
      </c>
    </row>
    <row r="15" spans="1:13" x14ac:dyDescent="0.3">
      <c r="A15" s="48" t="s">
        <v>613</v>
      </c>
      <c r="B15" s="9" t="s">
        <v>632</v>
      </c>
      <c r="C15" s="40">
        <v>25</v>
      </c>
      <c r="D15" s="40">
        <v>5.0100200399999997</v>
      </c>
      <c r="E15" s="40">
        <v>2.03E-7</v>
      </c>
      <c r="F15" s="40" t="s">
        <v>633</v>
      </c>
      <c r="G15" s="40">
        <v>282</v>
      </c>
      <c r="H15" s="40">
        <v>231</v>
      </c>
      <c r="I15" s="40">
        <v>9011</v>
      </c>
      <c r="J15" s="40">
        <v>3.4582143620000001</v>
      </c>
      <c r="K15" s="40">
        <v>5.5300000000000002E-5</v>
      </c>
      <c r="L15" s="40">
        <v>5.5300000000000004E-6</v>
      </c>
      <c r="M15" s="41">
        <v>4.8999999999999997E-6</v>
      </c>
    </row>
    <row r="16" spans="1:13" x14ac:dyDescent="0.3">
      <c r="A16" s="48" t="s">
        <v>613</v>
      </c>
      <c r="B16" s="9" t="s">
        <v>634</v>
      </c>
      <c r="C16" s="40">
        <v>9</v>
      </c>
      <c r="D16" s="40">
        <v>1.8036072139999999</v>
      </c>
      <c r="E16" s="40">
        <v>4.4399999999999998E-6</v>
      </c>
      <c r="F16" s="40" t="s">
        <v>635</v>
      </c>
      <c r="G16" s="40">
        <v>282</v>
      </c>
      <c r="H16" s="40">
        <v>32</v>
      </c>
      <c r="I16" s="40">
        <v>9011</v>
      </c>
      <c r="J16" s="40">
        <v>8.9870345740000008</v>
      </c>
      <c r="K16" s="40">
        <v>1.206333E-3</v>
      </c>
      <c r="L16" s="40">
        <v>1.1E-4</v>
      </c>
      <c r="M16" s="41">
        <v>9.7200000000000004E-5</v>
      </c>
    </row>
    <row r="17" spans="1:13" x14ac:dyDescent="0.3">
      <c r="A17" s="48" t="s">
        <v>613</v>
      </c>
      <c r="B17" s="9" t="s">
        <v>636</v>
      </c>
      <c r="C17" s="40">
        <v>18</v>
      </c>
      <c r="D17" s="40">
        <v>3.6072144289999999</v>
      </c>
      <c r="E17" s="40">
        <v>6.7700000000000004E-6</v>
      </c>
      <c r="F17" s="40" t="s">
        <v>637</v>
      </c>
      <c r="G17" s="40">
        <v>282</v>
      </c>
      <c r="H17" s="40">
        <v>156</v>
      </c>
      <c r="I17" s="40">
        <v>9011</v>
      </c>
      <c r="J17" s="40">
        <v>3.686988543</v>
      </c>
      <c r="K17" s="40">
        <v>1.8409679999999999E-3</v>
      </c>
      <c r="L17" s="40">
        <v>1.54E-4</v>
      </c>
      <c r="M17" s="41">
        <v>1.36E-4</v>
      </c>
    </row>
    <row r="18" spans="1:13" x14ac:dyDescent="0.3">
      <c r="A18" s="48" t="s">
        <v>613</v>
      </c>
      <c r="B18" s="9" t="s">
        <v>638</v>
      </c>
      <c r="C18" s="40">
        <v>16</v>
      </c>
      <c r="D18" s="40">
        <v>3.2064128260000002</v>
      </c>
      <c r="E18" s="40">
        <v>1.88E-5</v>
      </c>
      <c r="F18" s="40" t="s">
        <v>639</v>
      </c>
      <c r="G18" s="40">
        <v>282</v>
      </c>
      <c r="H18" s="40">
        <v>135</v>
      </c>
      <c r="I18" s="40">
        <v>9011</v>
      </c>
      <c r="J18" s="40">
        <v>3.7871289730000002</v>
      </c>
      <c r="K18" s="40">
        <v>5.0979069999999996E-3</v>
      </c>
      <c r="L18" s="40">
        <v>3.9300000000000001E-4</v>
      </c>
      <c r="M18" s="41">
        <v>3.48E-4</v>
      </c>
    </row>
    <row r="19" spans="1:13" x14ac:dyDescent="0.3">
      <c r="A19" s="48" t="s">
        <v>613</v>
      </c>
      <c r="B19" s="9" t="s">
        <v>640</v>
      </c>
      <c r="C19" s="40">
        <v>12</v>
      </c>
      <c r="D19" s="40">
        <v>2.4048096189999999</v>
      </c>
      <c r="E19" s="40">
        <v>2.3900000000000002E-5</v>
      </c>
      <c r="F19" s="40" t="s">
        <v>641</v>
      </c>
      <c r="G19" s="40">
        <v>282</v>
      </c>
      <c r="H19" s="40">
        <v>77</v>
      </c>
      <c r="I19" s="40">
        <v>9011</v>
      </c>
      <c r="J19" s="40">
        <v>4.979828682</v>
      </c>
      <c r="K19" s="40">
        <v>6.4805319999999998E-3</v>
      </c>
      <c r="L19" s="40">
        <v>4.64E-4</v>
      </c>
      <c r="M19" s="41">
        <v>4.1100000000000002E-4</v>
      </c>
    </row>
    <row r="20" spans="1:13" x14ac:dyDescent="0.3">
      <c r="A20" s="48" t="s">
        <v>613</v>
      </c>
      <c r="B20" s="9" t="s">
        <v>642</v>
      </c>
      <c r="C20" s="40">
        <v>79</v>
      </c>
      <c r="D20" s="40">
        <v>15.83166333</v>
      </c>
      <c r="E20" s="40">
        <v>2.7100000000000001E-5</v>
      </c>
      <c r="F20" s="40" t="s">
        <v>643</v>
      </c>
      <c r="G20" s="40">
        <v>282</v>
      </c>
      <c r="H20" s="40">
        <v>1621</v>
      </c>
      <c r="I20" s="40">
        <v>9011</v>
      </c>
      <c r="J20" s="40">
        <v>1.5572844889999999</v>
      </c>
      <c r="K20" s="40">
        <v>7.3460909999999999E-3</v>
      </c>
      <c r="L20" s="40">
        <v>4.9200000000000003E-4</v>
      </c>
      <c r="M20" s="41">
        <v>4.3600000000000003E-4</v>
      </c>
    </row>
    <row r="21" spans="1:13" x14ac:dyDescent="0.3">
      <c r="A21" s="48" t="s">
        <v>613</v>
      </c>
      <c r="B21" s="9" t="s">
        <v>644</v>
      </c>
      <c r="C21" s="40">
        <v>9</v>
      </c>
      <c r="D21" s="40">
        <v>1.8036072139999999</v>
      </c>
      <c r="E21" s="40">
        <v>8.8399999999999994E-5</v>
      </c>
      <c r="F21" s="40" t="s">
        <v>645</v>
      </c>
      <c r="G21" s="40">
        <v>282</v>
      </c>
      <c r="H21" s="40">
        <v>47</v>
      </c>
      <c r="I21" s="40">
        <v>9011</v>
      </c>
      <c r="J21" s="40">
        <v>6.118832051</v>
      </c>
      <c r="K21" s="40">
        <v>2.3751306E-2</v>
      </c>
      <c r="L21" s="40">
        <v>1.502303E-3</v>
      </c>
      <c r="M21" s="41">
        <v>1.3310850000000001E-3</v>
      </c>
    </row>
    <row r="22" spans="1:13" x14ac:dyDescent="0.3">
      <c r="A22" s="48" t="s">
        <v>613</v>
      </c>
      <c r="B22" s="9" t="s">
        <v>646</v>
      </c>
      <c r="C22" s="40">
        <v>13</v>
      </c>
      <c r="D22" s="40">
        <v>2.6052104210000002</v>
      </c>
      <c r="E22" s="40">
        <v>3.7800000000000003E-4</v>
      </c>
      <c r="F22" s="40" t="s">
        <v>647</v>
      </c>
      <c r="G22" s="40">
        <v>282</v>
      </c>
      <c r="H22" s="40">
        <v>121</v>
      </c>
      <c r="I22" s="40">
        <v>9011</v>
      </c>
      <c r="J22" s="40">
        <v>3.4330637130000001</v>
      </c>
      <c r="K22" s="40">
        <v>9.7718945000000001E-2</v>
      </c>
      <c r="L22" s="40">
        <v>6.0476339999999996E-3</v>
      </c>
      <c r="M22" s="41">
        <v>5.3583820000000001E-3</v>
      </c>
    </row>
    <row r="23" spans="1:13" x14ac:dyDescent="0.3">
      <c r="A23" s="48" t="s">
        <v>613</v>
      </c>
      <c r="B23" s="9" t="s">
        <v>648</v>
      </c>
      <c r="C23" s="40">
        <v>9</v>
      </c>
      <c r="D23" s="40">
        <v>1.8036072139999999</v>
      </c>
      <c r="E23" s="40">
        <v>4.0000000000000002E-4</v>
      </c>
      <c r="F23" s="40" t="s">
        <v>649</v>
      </c>
      <c r="G23" s="40">
        <v>282</v>
      </c>
      <c r="H23" s="40">
        <v>58</v>
      </c>
      <c r="I23" s="40">
        <v>9011</v>
      </c>
      <c r="J23" s="40">
        <v>4.9583639030000004</v>
      </c>
      <c r="K23" s="40">
        <v>0.103198702</v>
      </c>
      <c r="L23" s="40">
        <v>6.0499530000000003E-3</v>
      </c>
      <c r="M23" s="41">
        <v>5.3604359999999997E-3</v>
      </c>
    </row>
    <row r="24" spans="1:13" x14ac:dyDescent="0.3">
      <c r="A24" s="48" t="s">
        <v>613</v>
      </c>
      <c r="B24" s="9" t="s">
        <v>650</v>
      </c>
      <c r="C24" s="40">
        <v>19</v>
      </c>
      <c r="D24" s="40">
        <v>3.8076152300000001</v>
      </c>
      <c r="E24" s="40">
        <v>9.3000000000000005E-4</v>
      </c>
      <c r="F24" s="40" t="s">
        <v>651</v>
      </c>
      <c r="G24" s="40">
        <v>282</v>
      </c>
      <c r="H24" s="40">
        <v>253</v>
      </c>
      <c r="I24" s="40">
        <v>9011</v>
      </c>
      <c r="J24" s="40">
        <v>2.3997000530000001</v>
      </c>
      <c r="K24" s="40">
        <v>0.223685614</v>
      </c>
      <c r="L24" s="40">
        <v>1.3319994E-2</v>
      </c>
      <c r="M24" s="41">
        <v>1.1801907E-2</v>
      </c>
    </row>
    <row r="25" spans="1:13" x14ac:dyDescent="0.3">
      <c r="A25" s="48" t="s">
        <v>613</v>
      </c>
      <c r="B25" s="9" t="s">
        <v>652</v>
      </c>
      <c r="C25" s="40">
        <v>6</v>
      </c>
      <c r="D25" s="40">
        <v>1.20240481</v>
      </c>
      <c r="E25" s="40">
        <v>1.306965E-3</v>
      </c>
      <c r="F25" s="40" t="s">
        <v>653</v>
      </c>
      <c r="G25" s="40">
        <v>282</v>
      </c>
      <c r="H25" s="40">
        <v>27</v>
      </c>
      <c r="I25" s="40">
        <v>9011</v>
      </c>
      <c r="J25" s="40">
        <v>7.1008668239999997</v>
      </c>
      <c r="K25" s="40">
        <v>0.29933604200000002</v>
      </c>
      <c r="L25" s="40">
        <v>1.7774719000000001E-2</v>
      </c>
      <c r="M25" s="41">
        <v>1.5748923000000001E-2</v>
      </c>
    </row>
    <row r="26" spans="1:13" x14ac:dyDescent="0.3">
      <c r="A26" s="48" t="s">
        <v>613</v>
      </c>
      <c r="B26" s="9" t="s">
        <v>654</v>
      </c>
      <c r="C26" s="40">
        <v>10</v>
      </c>
      <c r="D26" s="40">
        <v>2.0040080159999998</v>
      </c>
      <c r="E26" s="40">
        <v>1.496154E-3</v>
      </c>
      <c r="F26" s="40" t="s">
        <v>655</v>
      </c>
      <c r="G26" s="40">
        <v>282</v>
      </c>
      <c r="H26" s="40">
        <v>87</v>
      </c>
      <c r="I26" s="40">
        <v>9011</v>
      </c>
      <c r="J26" s="40">
        <v>3.6728621499999998</v>
      </c>
      <c r="K26" s="40">
        <v>0.33452791700000001</v>
      </c>
      <c r="L26" s="40">
        <v>1.9368769000000001E-2</v>
      </c>
      <c r="M26" s="41">
        <v>1.7161299000000001E-2</v>
      </c>
    </row>
    <row r="27" spans="1:13" x14ac:dyDescent="0.3">
      <c r="A27" s="48" t="s">
        <v>613</v>
      </c>
      <c r="B27" s="9" t="s">
        <v>656</v>
      </c>
      <c r="C27" s="40">
        <v>10</v>
      </c>
      <c r="D27" s="40">
        <v>2.0040080159999998</v>
      </c>
      <c r="E27" s="40">
        <v>1.622126E-3</v>
      </c>
      <c r="F27" s="40" t="s">
        <v>657</v>
      </c>
      <c r="G27" s="40">
        <v>282</v>
      </c>
      <c r="H27" s="40">
        <v>88</v>
      </c>
      <c r="I27" s="40">
        <v>9011</v>
      </c>
      <c r="J27" s="40">
        <v>3.631125081</v>
      </c>
      <c r="K27" s="40">
        <v>0.356978089</v>
      </c>
      <c r="L27" s="40">
        <v>1.9368769000000001E-2</v>
      </c>
      <c r="M27" s="41">
        <v>1.7161299000000001E-2</v>
      </c>
    </row>
    <row r="28" spans="1:13" x14ac:dyDescent="0.3">
      <c r="A28" s="48" t="s">
        <v>613</v>
      </c>
      <c r="B28" s="9" t="s">
        <v>658</v>
      </c>
      <c r="C28" s="40">
        <v>15</v>
      </c>
      <c r="D28" s="40">
        <v>3.0060120239999999</v>
      </c>
      <c r="E28" s="40">
        <v>1.6378E-3</v>
      </c>
      <c r="F28" s="40" t="s">
        <v>659</v>
      </c>
      <c r="G28" s="40">
        <v>282</v>
      </c>
      <c r="H28" s="40">
        <v>182</v>
      </c>
      <c r="I28" s="40">
        <v>9011</v>
      </c>
      <c r="J28" s="40">
        <v>2.6335632449999999</v>
      </c>
      <c r="K28" s="40">
        <v>0.35971820100000002</v>
      </c>
      <c r="L28" s="40">
        <v>1.9368769000000001E-2</v>
      </c>
      <c r="M28" s="41">
        <v>1.7161299000000001E-2</v>
      </c>
    </row>
    <row r="29" spans="1:13" x14ac:dyDescent="0.3">
      <c r="A29" s="48" t="s">
        <v>613</v>
      </c>
      <c r="B29" s="9" t="s">
        <v>660</v>
      </c>
      <c r="C29" s="40">
        <v>14</v>
      </c>
      <c r="D29" s="40">
        <v>2.805611222</v>
      </c>
      <c r="E29" s="40">
        <v>2.7761069999999999E-3</v>
      </c>
      <c r="F29" s="40" t="s">
        <v>661</v>
      </c>
      <c r="G29" s="40">
        <v>282</v>
      </c>
      <c r="H29" s="40">
        <v>172</v>
      </c>
      <c r="I29" s="40">
        <v>9011</v>
      </c>
      <c r="J29" s="40">
        <v>2.6008988949999998</v>
      </c>
      <c r="K29" s="40">
        <v>0.53053018200000002</v>
      </c>
      <c r="L29" s="40">
        <v>3.1462549999999999E-2</v>
      </c>
      <c r="M29" s="41">
        <v>2.7876745000000001E-2</v>
      </c>
    </row>
    <row r="30" spans="1:13" x14ac:dyDescent="0.3">
      <c r="A30" s="48" t="s">
        <v>613</v>
      </c>
      <c r="B30" s="9" t="s">
        <v>662</v>
      </c>
      <c r="C30" s="40">
        <v>22</v>
      </c>
      <c r="D30" s="40">
        <v>4.4088176350000001</v>
      </c>
      <c r="E30" s="40">
        <v>4.5191789999999999E-3</v>
      </c>
      <c r="F30" s="40" t="s">
        <v>663</v>
      </c>
      <c r="G30" s="40">
        <v>282</v>
      </c>
      <c r="H30" s="40">
        <v>362</v>
      </c>
      <c r="I30" s="40">
        <v>9011</v>
      </c>
      <c r="J30" s="40">
        <v>1.9419497670000001</v>
      </c>
      <c r="K30" s="40">
        <v>0.70829214699999998</v>
      </c>
      <c r="L30" s="40">
        <v>4.7383551000000003E-2</v>
      </c>
      <c r="M30" s="41">
        <v>4.1983219000000002E-2</v>
      </c>
    </row>
    <row r="31" spans="1:13" x14ac:dyDescent="0.3">
      <c r="A31" s="48" t="s">
        <v>613</v>
      </c>
      <c r="B31" s="9" t="s">
        <v>664</v>
      </c>
      <c r="C31" s="40">
        <v>12</v>
      </c>
      <c r="D31" s="40">
        <v>2.4048096189999999</v>
      </c>
      <c r="E31" s="40">
        <v>4.5293099999999999E-3</v>
      </c>
      <c r="F31" s="40" t="s">
        <v>665</v>
      </c>
      <c r="G31" s="40">
        <v>282</v>
      </c>
      <c r="H31" s="40">
        <v>141</v>
      </c>
      <c r="I31" s="40">
        <v>9011</v>
      </c>
      <c r="J31" s="40">
        <v>2.7194809109999998</v>
      </c>
      <c r="K31" s="40">
        <v>0.70909855899999996</v>
      </c>
      <c r="L31" s="40">
        <v>4.7383551000000003E-2</v>
      </c>
      <c r="M31" s="41">
        <v>4.1983219000000002E-2</v>
      </c>
    </row>
    <row r="32" spans="1:13" x14ac:dyDescent="0.3">
      <c r="A32" s="48" t="s">
        <v>613</v>
      </c>
      <c r="B32" s="9" t="s">
        <v>666</v>
      </c>
      <c r="C32" s="40">
        <v>12</v>
      </c>
      <c r="D32" s="40">
        <v>2.4048096189999999</v>
      </c>
      <c r="E32" s="40">
        <v>4.7774519999999997E-3</v>
      </c>
      <c r="F32" s="40" t="s">
        <v>667</v>
      </c>
      <c r="G32" s="40">
        <v>282</v>
      </c>
      <c r="H32" s="40">
        <v>142</v>
      </c>
      <c r="I32" s="40">
        <v>9011</v>
      </c>
      <c r="J32" s="40">
        <v>2.7003296369999998</v>
      </c>
      <c r="K32" s="40">
        <v>0.72817067099999999</v>
      </c>
      <c r="L32" s="40">
        <v>4.8128403E-2</v>
      </c>
      <c r="M32" s="41">
        <v>4.2643181000000002E-2</v>
      </c>
    </row>
    <row r="33" spans="1:13" x14ac:dyDescent="0.3">
      <c r="A33" s="48" t="s">
        <v>613</v>
      </c>
      <c r="B33" s="9" t="s">
        <v>668</v>
      </c>
      <c r="C33" s="40">
        <v>18</v>
      </c>
      <c r="D33" s="40">
        <v>3.6072144289999999</v>
      </c>
      <c r="E33" s="40">
        <v>4.9620580000000001E-3</v>
      </c>
      <c r="F33" s="40" t="s">
        <v>669</v>
      </c>
      <c r="G33" s="40">
        <v>282</v>
      </c>
      <c r="H33" s="40">
        <v>272</v>
      </c>
      <c r="I33" s="40">
        <v>9011</v>
      </c>
      <c r="J33" s="40">
        <v>2.1145963700000001</v>
      </c>
      <c r="K33" s="40">
        <v>0.74154650300000002</v>
      </c>
      <c r="L33" s="40">
        <v>4.8202848999999999E-2</v>
      </c>
      <c r="M33" s="41">
        <v>4.2709141999999999E-2</v>
      </c>
    </row>
    <row r="34" spans="1:13" x14ac:dyDescent="0.3">
      <c r="A34" s="48" t="s">
        <v>613</v>
      </c>
      <c r="B34" s="9" t="s">
        <v>670</v>
      </c>
      <c r="C34" s="40">
        <v>16</v>
      </c>
      <c r="D34" s="40">
        <v>3.2064128260000002</v>
      </c>
      <c r="E34" s="40">
        <v>5.3137540000000004E-3</v>
      </c>
      <c r="F34" s="40" t="s">
        <v>671</v>
      </c>
      <c r="G34" s="40">
        <v>282</v>
      </c>
      <c r="H34" s="40">
        <v>229</v>
      </c>
      <c r="I34" s="40">
        <v>9011</v>
      </c>
      <c r="J34" s="40">
        <v>2.2325869489999999</v>
      </c>
      <c r="K34" s="40">
        <v>0.76524076699999999</v>
      </c>
      <c r="L34" s="40">
        <v>4.9839347999999999E-2</v>
      </c>
      <c r="M34" s="41">
        <v>4.4159127999999999E-2</v>
      </c>
    </row>
    <row r="35" spans="1:13" x14ac:dyDescent="0.3">
      <c r="A35" s="48" t="s">
        <v>613</v>
      </c>
      <c r="B35" s="9" t="s">
        <v>672</v>
      </c>
      <c r="C35" s="40">
        <v>12</v>
      </c>
      <c r="D35" s="40">
        <v>2.4048096189999999</v>
      </c>
      <c r="E35" s="40">
        <v>6.5015669999999998E-3</v>
      </c>
      <c r="F35" s="40" t="s">
        <v>673</v>
      </c>
      <c r="G35" s="40">
        <v>282</v>
      </c>
      <c r="H35" s="40">
        <v>148</v>
      </c>
      <c r="I35" s="40">
        <v>9011</v>
      </c>
      <c r="J35" s="40">
        <v>2.5908568139999999</v>
      </c>
      <c r="K35" s="40">
        <v>0.83038091700000005</v>
      </c>
      <c r="L35" s="40">
        <v>5.8947540999999999E-2</v>
      </c>
      <c r="M35" s="41">
        <v>5.2229255000000002E-2</v>
      </c>
    </row>
    <row r="36" spans="1:13" x14ac:dyDescent="0.3">
      <c r="A36" s="48" t="s">
        <v>613</v>
      </c>
      <c r="B36" s="9" t="s">
        <v>674</v>
      </c>
      <c r="C36" s="40">
        <v>13</v>
      </c>
      <c r="D36" s="40">
        <v>2.6052104210000002</v>
      </c>
      <c r="E36" s="40">
        <v>8.1976199999999992E-3</v>
      </c>
      <c r="F36" s="40" t="s">
        <v>675</v>
      </c>
      <c r="G36" s="40">
        <v>282</v>
      </c>
      <c r="H36" s="40">
        <v>174</v>
      </c>
      <c r="I36" s="40">
        <v>9011</v>
      </c>
      <c r="J36" s="40">
        <v>2.3873603980000002</v>
      </c>
      <c r="K36" s="40">
        <v>0.89342882899999998</v>
      </c>
      <c r="L36" s="40">
        <v>7.1927505000000003E-2</v>
      </c>
      <c r="M36" s="41">
        <v>6.3729885E-2</v>
      </c>
    </row>
    <row r="37" spans="1:13" x14ac:dyDescent="0.3">
      <c r="A37" s="48" t="s">
        <v>613</v>
      </c>
      <c r="B37" s="9" t="s">
        <v>676</v>
      </c>
      <c r="C37" s="40">
        <v>11</v>
      </c>
      <c r="D37" s="40">
        <v>2.2044088180000001</v>
      </c>
      <c r="E37" s="40">
        <v>9.0249159999999991E-3</v>
      </c>
      <c r="F37" s="40" t="s">
        <v>677</v>
      </c>
      <c r="G37" s="40">
        <v>282</v>
      </c>
      <c r="H37" s="40">
        <v>134</v>
      </c>
      <c r="I37" s="40">
        <v>9011</v>
      </c>
      <c r="J37" s="40">
        <v>2.623081402</v>
      </c>
      <c r="K37" s="40">
        <v>0.91506943699999999</v>
      </c>
      <c r="L37" s="40">
        <v>7.6711784000000005E-2</v>
      </c>
      <c r="M37" s="41">
        <v>6.7968897E-2</v>
      </c>
    </row>
    <row r="38" spans="1:13" x14ac:dyDescent="0.3">
      <c r="A38" s="48" t="s">
        <v>613</v>
      </c>
      <c r="B38" s="9" t="s">
        <v>678</v>
      </c>
      <c r="C38" s="40">
        <v>11</v>
      </c>
      <c r="D38" s="40">
        <v>2.2044088180000001</v>
      </c>
      <c r="E38" s="40">
        <v>9.4871160000000003E-3</v>
      </c>
      <c r="F38" s="40" t="s">
        <v>679</v>
      </c>
      <c r="G38" s="40">
        <v>282</v>
      </c>
      <c r="H38" s="40">
        <v>135</v>
      </c>
      <c r="I38" s="40">
        <v>9011</v>
      </c>
      <c r="J38" s="40">
        <v>2.6036511689999999</v>
      </c>
      <c r="K38" s="40">
        <v>0.92519078899999996</v>
      </c>
      <c r="L38" s="40">
        <v>7.8196835000000006E-2</v>
      </c>
      <c r="M38" s="41">
        <v>6.9284696000000007E-2</v>
      </c>
    </row>
    <row r="39" spans="1:13" x14ac:dyDescent="0.3">
      <c r="A39" s="48" t="s">
        <v>613</v>
      </c>
      <c r="B39" s="9" t="s">
        <v>680</v>
      </c>
      <c r="C39" s="40">
        <v>12</v>
      </c>
      <c r="D39" s="40">
        <v>2.4048096189999999</v>
      </c>
      <c r="E39" s="40">
        <v>9.9624729999999995E-3</v>
      </c>
      <c r="F39" s="40" t="s">
        <v>681</v>
      </c>
      <c r="G39" s="40">
        <v>282</v>
      </c>
      <c r="H39" s="40">
        <v>157</v>
      </c>
      <c r="I39" s="40">
        <v>9011</v>
      </c>
      <c r="J39" s="40">
        <v>2.4423363600000001</v>
      </c>
      <c r="K39" s="40">
        <v>0.93434759700000003</v>
      </c>
      <c r="L39" s="40">
        <v>7.9699782999999996E-2</v>
      </c>
      <c r="M39" s="41">
        <v>7.0616351999999993E-2</v>
      </c>
    </row>
    <row r="40" spans="1:13" x14ac:dyDescent="0.3">
      <c r="A40" s="48" t="s">
        <v>613</v>
      </c>
      <c r="B40" s="9" t="s">
        <v>682</v>
      </c>
      <c r="C40" s="40">
        <v>7</v>
      </c>
      <c r="D40" s="40">
        <v>1.402805611</v>
      </c>
      <c r="E40" s="40">
        <v>1.1506206999999999E-2</v>
      </c>
      <c r="F40" s="40" t="s">
        <v>683</v>
      </c>
      <c r="G40" s="40">
        <v>282</v>
      </c>
      <c r="H40" s="40">
        <v>61</v>
      </c>
      <c r="I40" s="40">
        <v>9011</v>
      </c>
      <c r="J40" s="40">
        <v>3.6668410649999998</v>
      </c>
      <c r="K40" s="40">
        <v>0.95705491799999998</v>
      </c>
      <c r="L40" s="40">
        <v>8.9419668999999993E-2</v>
      </c>
      <c r="M40" s="41">
        <v>7.9228456000000003E-2</v>
      </c>
    </row>
    <row r="41" spans="1:13" x14ac:dyDescent="0.3">
      <c r="A41" s="48" t="s">
        <v>613</v>
      </c>
      <c r="B41" s="9" t="s">
        <v>684</v>
      </c>
      <c r="C41" s="40">
        <v>11</v>
      </c>
      <c r="D41" s="40">
        <v>2.2044088180000001</v>
      </c>
      <c r="E41" s="40">
        <v>1.6552204000000001E-2</v>
      </c>
      <c r="F41" s="40" t="s">
        <v>685</v>
      </c>
      <c r="G41" s="40">
        <v>282</v>
      </c>
      <c r="H41" s="40">
        <v>147</v>
      </c>
      <c r="I41" s="40">
        <v>9011</v>
      </c>
      <c r="J41" s="40">
        <v>2.3911082160000001</v>
      </c>
      <c r="K41" s="40">
        <v>0.98932527599999998</v>
      </c>
      <c r="L41" s="40">
        <v>0.121681069</v>
      </c>
      <c r="M41" s="41">
        <v>0.107813006</v>
      </c>
    </row>
    <row r="42" spans="1:13" x14ac:dyDescent="0.3">
      <c r="A42" s="48" t="s">
        <v>613</v>
      </c>
      <c r="B42" s="9" t="s">
        <v>686</v>
      </c>
      <c r="C42" s="40">
        <v>11</v>
      </c>
      <c r="D42" s="40">
        <v>2.2044088180000001</v>
      </c>
      <c r="E42" s="40">
        <v>1.6552204000000001E-2</v>
      </c>
      <c r="F42" s="40" t="s">
        <v>687</v>
      </c>
      <c r="G42" s="40">
        <v>282</v>
      </c>
      <c r="H42" s="40">
        <v>147</v>
      </c>
      <c r="I42" s="40">
        <v>9011</v>
      </c>
      <c r="J42" s="40">
        <v>2.3911082160000001</v>
      </c>
      <c r="K42" s="40">
        <v>0.98932527599999998</v>
      </c>
      <c r="L42" s="40">
        <v>0.121681069</v>
      </c>
      <c r="M42" s="41">
        <v>0.107813006</v>
      </c>
    </row>
    <row r="43" spans="1:13" x14ac:dyDescent="0.3">
      <c r="A43" s="48" t="s">
        <v>613</v>
      </c>
      <c r="B43" s="9" t="s">
        <v>688</v>
      </c>
      <c r="C43" s="40">
        <v>7</v>
      </c>
      <c r="D43" s="40">
        <v>1.402805611</v>
      </c>
      <c r="E43" s="40">
        <v>1.7728885999999999E-2</v>
      </c>
      <c r="F43" s="40" t="s">
        <v>689</v>
      </c>
      <c r="G43" s="40">
        <v>282</v>
      </c>
      <c r="H43" s="40">
        <v>67</v>
      </c>
      <c r="I43" s="40">
        <v>9011</v>
      </c>
      <c r="J43" s="40">
        <v>3.3384672379999998</v>
      </c>
      <c r="K43" s="40">
        <v>0.99229214600000004</v>
      </c>
      <c r="L43" s="40">
        <v>0.123647612</v>
      </c>
      <c r="M43" s="41">
        <v>0.109555421</v>
      </c>
    </row>
    <row r="44" spans="1:13" x14ac:dyDescent="0.3">
      <c r="A44" s="48" t="s">
        <v>613</v>
      </c>
      <c r="B44" s="9" t="s">
        <v>690</v>
      </c>
      <c r="C44" s="40">
        <v>7</v>
      </c>
      <c r="D44" s="40">
        <v>1.402805611</v>
      </c>
      <c r="E44" s="40">
        <v>1.7728885999999999E-2</v>
      </c>
      <c r="F44" s="40" t="s">
        <v>691</v>
      </c>
      <c r="G44" s="40">
        <v>282</v>
      </c>
      <c r="H44" s="40">
        <v>67</v>
      </c>
      <c r="I44" s="40">
        <v>9011</v>
      </c>
      <c r="J44" s="40">
        <v>3.3384672379999998</v>
      </c>
      <c r="K44" s="40">
        <v>0.99229214600000004</v>
      </c>
      <c r="L44" s="40">
        <v>0.123647612</v>
      </c>
      <c r="M44" s="41">
        <v>0.109555421</v>
      </c>
    </row>
    <row r="45" spans="1:13" x14ac:dyDescent="0.3">
      <c r="A45" s="48" t="s">
        <v>613</v>
      </c>
      <c r="B45" s="9" t="s">
        <v>692</v>
      </c>
      <c r="C45" s="40">
        <v>7</v>
      </c>
      <c r="D45" s="40">
        <v>1.402805611</v>
      </c>
      <c r="E45" s="40">
        <v>1.8953121999999999E-2</v>
      </c>
      <c r="F45" s="40" t="s">
        <v>693</v>
      </c>
      <c r="G45" s="40">
        <v>282</v>
      </c>
      <c r="H45" s="40">
        <v>68</v>
      </c>
      <c r="I45" s="40">
        <v>9011</v>
      </c>
      <c r="J45" s="40">
        <v>3.289372132</v>
      </c>
      <c r="K45" s="40">
        <v>0.99450946399999995</v>
      </c>
      <c r="L45" s="40">
        <v>0.12888122699999999</v>
      </c>
      <c r="M45" s="41">
        <v>0.114192558</v>
      </c>
    </row>
    <row r="46" spans="1:13" x14ac:dyDescent="0.3">
      <c r="A46" s="48" t="s">
        <v>613</v>
      </c>
      <c r="B46" s="9" t="s">
        <v>694</v>
      </c>
      <c r="C46" s="40">
        <v>7</v>
      </c>
      <c r="D46" s="40">
        <v>1.402805611</v>
      </c>
      <c r="E46" s="40">
        <v>2.0233886E-2</v>
      </c>
      <c r="F46" s="40" t="s">
        <v>695</v>
      </c>
      <c r="G46" s="40">
        <v>282</v>
      </c>
      <c r="H46" s="40">
        <v>69</v>
      </c>
      <c r="I46" s="40">
        <v>9011</v>
      </c>
      <c r="J46" s="40">
        <v>3.241700072</v>
      </c>
      <c r="K46" s="40">
        <v>0.99615145199999999</v>
      </c>
      <c r="L46" s="40">
        <v>0.13423456</v>
      </c>
      <c r="M46" s="41">
        <v>0.118935768</v>
      </c>
    </row>
    <row r="47" spans="1:13" x14ac:dyDescent="0.3">
      <c r="A47" s="48" t="s">
        <v>613</v>
      </c>
      <c r="B47" s="9" t="s">
        <v>696</v>
      </c>
      <c r="C47" s="40">
        <v>12</v>
      </c>
      <c r="D47" s="40">
        <v>2.4048096189999999</v>
      </c>
      <c r="E47" s="40">
        <v>2.1757054000000001E-2</v>
      </c>
      <c r="F47" s="40" t="s">
        <v>697</v>
      </c>
      <c r="G47" s="40">
        <v>282</v>
      </c>
      <c r="H47" s="40">
        <v>176</v>
      </c>
      <c r="I47" s="40">
        <v>9011</v>
      </c>
      <c r="J47" s="40">
        <v>2.1786750480000001</v>
      </c>
      <c r="K47" s="40">
        <v>0.99747936999999998</v>
      </c>
      <c r="L47" s="40">
        <v>0.13925580000000001</v>
      </c>
      <c r="M47" s="41">
        <v>0.123384735</v>
      </c>
    </row>
    <row r="48" spans="1:13" x14ac:dyDescent="0.3">
      <c r="A48" s="48" t="s">
        <v>613</v>
      </c>
      <c r="B48" s="9" t="s">
        <v>698</v>
      </c>
      <c r="C48" s="40">
        <v>8</v>
      </c>
      <c r="D48" s="40">
        <v>1.6032064130000001</v>
      </c>
      <c r="E48" s="40">
        <v>2.2014704E-2</v>
      </c>
      <c r="F48" s="40" t="s">
        <v>699</v>
      </c>
      <c r="G48" s="40">
        <v>282</v>
      </c>
      <c r="H48" s="40">
        <v>90</v>
      </c>
      <c r="I48" s="40">
        <v>9011</v>
      </c>
      <c r="J48" s="40">
        <v>2.8403467299999998</v>
      </c>
      <c r="K48" s="40">
        <v>0.997653652</v>
      </c>
      <c r="L48" s="40">
        <v>0.13925580000000001</v>
      </c>
      <c r="M48" s="41">
        <v>0.123384735</v>
      </c>
    </row>
    <row r="49" spans="1:13" x14ac:dyDescent="0.3">
      <c r="A49" s="48" t="s">
        <v>613</v>
      </c>
      <c r="B49" s="9" t="s">
        <v>700</v>
      </c>
      <c r="C49" s="40">
        <v>11</v>
      </c>
      <c r="D49" s="40">
        <v>2.2044088180000001</v>
      </c>
      <c r="E49" s="40">
        <v>2.4939354E-2</v>
      </c>
      <c r="F49" s="40" t="s">
        <v>701</v>
      </c>
      <c r="G49" s="40">
        <v>282</v>
      </c>
      <c r="H49" s="40">
        <v>157</v>
      </c>
      <c r="I49" s="40">
        <v>9011</v>
      </c>
      <c r="J49" s="40">
        <v>2.2388083299999999</v>
      </c>
      <c r="K49" s="40">
        <v>0.99896103000000003</v>
      </c>
      <c r="L49" s="40">
        <v>0.15417054899999999</v>
      </c>
      <c r="M49" s="41">
        <v>0.13659964099999999</v>
      </c>
    </row>
    <row r="50" spans="1:13" x14ac:dyDescent="0.3">
      <c r="A50" s="48" t="s">
        <v>613</v>
      </c>
      <c r="B50" s="9" t="s">
        <v>702</v>
      </c>
      <c r="C50" s="40">
        <v>7</v>
      </c>
      <c r="D50" s="40">
        <v>1.402805611</v>
      </c>
      <c r="E50" s="40">
        <v>2.7521506000000001E-2</v>
      </c>
      <c r="F50" s="40" t="s">
        <v>703</v>
      </c>
      <c r="G50" s="40">
        <v>282</v>
      </c>
      <c r="H50" s="40">
        <v>74</v>
      </c>
      <c r="I50" s="40">
        <v>9011</v>
      </c>
      <c r="J50" s="40">
        <v>3.022666283</v>
      </c>
      <c r="K50" s="40">
        <v>0.99949491800000001</v>
      </c>
      <c r="L50" s="40">
        <v>0.166352215</v>
      </c>
      <c r="M50" s="41">
        <v>0.14739295499999999</v>
      </c>
    </row>
    <row r="51" spans="1:13" x14ac:dyDescent="0.3">
      <c r="A51" s="48" t="s">
        <v>613</v>
      </c>
      <c r="B51" s="9" t="s">
        <v>704</v>
      </c>
      <c r="C51" s="40">
        <v>9</v>
      </c>
      <c r="D51" s="40">
        <v>1.8036072139999999</v>
      </c>
      <c r="E51" s="40">
        <v>2.9635661000000001E-2</v>
      </c>
      <c r="F51" s="40" t="s">
        <v>705</v>
      </c>
      <c r="G51" s="40">
        <v>282</v>
      </c>
      <c r="H51" s="40">
        <v>117</v>
      </c>
      <c r="I51" s="40">
        <v>9011</v>
      </c>
      <c r="J51" s="40">
        <v>2.4579923620000002</v>
      </c>
      <c r="K51" s="40">
        <v>0.99972057000000003</v>
      </c>
      <c r="L51" s="40">
        <v>0.17161256</v>
      </c>
      <c r="M51" s="41">
        <v>0.152053775</v>
      </c>
    </row>
    <row r="52" spans="1:13" x14ac:dyDescent="0.3">
      <c r="A52" s="48" t="s">
        <v>613</v>
      </c>
      <c r="B52" s="9" t="s">
        <v>706</v>
      </c>
      <c r="C52" s="40">
        <v>10</v>
      </c>
      <c r="D52" s="40">
        <v>2.0040080159999998</v>
      </c>
      <c r="E52" s="40">
        <v>2.9653641000000001E-2</v>
      </c>
      <c r="F52" s="40" t="s">
        <v>707</v>
      </c>
      <c r="G52" s="40">
        <v>282</v>
      </c>
      <c r="H52" s="40">
        <v>139</v>
      </c>
      <c r="I52" s="40">
        <v>9011</v>
      </c>
      <c r="J52" s="40">
        <v>2.2988417779999999</v>
      </c>
      <c r="K52" s="40">
        <v>0.99972197500000004</v>
      </c>
      <c r="L52" s="40">
        <v>0.17161256</v>
      </c>
      <c r="M52" s="41">
        <v>0.152053775</v>
      </c>
    </row>
    <row r="53" spans="1:13" x14ac:dyDescent="0.3">
      <c r="A53" s="48" t="s">
        <v>613</v>
      </c>
      <c r="B53" s="9" t="s">
        <v>708</v>
      </c>
      <c r="C53" s="40">
        <v>7</v>
      </c>
      <c r="D53" s="40">
        <v>1.402805611</v>
      </c>
      <c r="E53" s="40">
        <v>3.0866340999999999E-2</v>
      </c>
      <c r="F53" s="40" t="s">
        <v>709</v>
      </c>
      <c r="G53" s="40">
        <v>282</v>
      </c>
      <c r="H53" s="40">
        <v>76</v>
      </c>
      <c r="I53" s="40">
        <v>9011</v>
      </c>
      <c r="J53" s="40">
        <v>2.9431224340000002</v>
      </c>
      <c r="K53" s="40">
        <v>0.99980213900000003</v>
      </c>
      <c r="L53" s="40">
        <v>0.17490926700000001</v>
      </c>
      <c r="M53" s="41">
        <v>0.15497475499999999</v>
      </c>
    </row>
    <row r="54" spans="1:13" x14ac:dyDescent="0.3">
      <c r="A54" s="48" t="s">
        <v>613</v>
      </c>
      <c r="B54" s="9" t="s">
        <v>710</v>
      </c>
      <c r="C54" s="40">
        <v>11</v>
      </c>
      <c r="D54" s="40">
        <v>2.2044088180000001</v>
      </c>
      <c r="E54" s="40">
        <v>3.3574878000000002E-2</v>
      </c>
      <c r="F54" s="40" t="s">
        <v>711</v>
      </c>
      <c r="G54" s="40">
        <v>282</v>
      </c>
      <c r="H54" s="40">
        <v>165</v>
      </c>
      <c r="I54" s="40">
        <v>9011</v>
      </c>
      <c r="J54" s="40">
        <v>2.1302600470000002</v>
      </c>
      <c r="K54" s="40">
        <v>0.99990758300000004</v>
      </c>
      <c r="L54" s="40">
        <v>0.184164357</v>
      </c>
      <c r="M54" s="41">
        <v>0.163175037</v>
      </c>
    </row>
    <row r="55" spans="1:13" x14ac:dyDescent="0.3">
      <c r="A55" s="48" t="s">
        <v>613</v>
      </c>
      <c r="B55" s="9" t="s">
        <v>712</v>
      </c>
      <c r="C55" s="40">
        <v>8</v>
      </c>
      <c r="D55" s="40">
        <v>1.6032064130000001</v>
      </c>
      <c r="E55" s="40">
        <v>3.4737504000000002E-2</v>
      </c>
      <c r="F55" s="40" t="s">
        <v>713</v>
      </c>
      <c r="G55" s="40">
        <v>282</v>
      </c>
      <c r="H55" s="40">
        <v>99</v>
      </c>
      <c r="I55" s="40">
        <v>9011</v>
      </c>
      <c r="J55" s="40">
        <v>2.5821333910000002</v>
      </c>
      <c r="K55" s="40">
        <v>0.99993338700000001</v>
      </c>
      <c r="L55" s="40">
        <v>0.184164357</v>
      </c>
      <c r="M55" s="41">
        <v>0.163175037</v>
      </c>
    </row>
    <row r="56" spans="1:13" x14ac:dyDescent="0.3">
      <c r="A56" s="48" t="s">
        <v>613</v>
      </c>
      <c r="B56" s="9" t="s">
        <v>714</v>
      </c>
      <c r="C56" s="40">
        <v>9</v>
      </c>
      <c r="D56" s="40">
        <v>1.8036072139999999</v>
      </c>
      <c r="E56" s="40">
        <v>3.5207891999999998E-2</v>
      </c>
      <c r="F56" s="40" t="s">
        <v>715</v>
      </c>
      <c r="G56" s="40">
        <v>282</v>
      </c>
      <c r="H56" s="40">
        <v>121</v>
      </c>
      <c r="I56" s="40">
        <v>9011</v>
      </c>
      <c r="J56" s="40">
        <v>2.376736416</v>
      </c>
      <c r="K56" s="40">
        <v>0.99994165800000001</v>
      </c>
      <c r="L56" s="40">
        <v>0.184164357</v>
      </c>
      <c r="M56" s="41">
        <v>0.163175037</v>
      </c>
    </row>
    <row r="57" spans="1:13" x14ac:dyDescent="0.3">
      <c r="A57" s="48" t="s">
        <v>613</v>
      </c>
      <c r="B57" s="9" t="s">
        <v>716</v>
      </c>
      <c r="C57" s="40">
        <v>9</v>
      </c>
      <c r="D57" s="40">
        <v>1.8036072139999999</v>
      </c>
      <c r="E57" s="40">
        <v>3.5207891999999998E-2</v>
      </c>
      <c r="F57" s="40" t="s">
        <v>717</v>
      </c>
      <c r="G57" s="40">
        <v>282</v>
      </c>
      <c r="H57" s="40">
        <v>121</v>
      </c>
      <c r="I57" s="40">
        <v>9011</v>
      </c>
      <c r="J57" s="40">
        <v>2.376736416</v>
      </c>
      <c r="K57" s="40">
        <v>0.99994165800000001</v>
      </c>
      <c r="L57" s="40">
        <v>0.184164357</v>
      </c>
      <c r="M57" s="41">
        <v>0.163175037</v>
      </c>
    </row>
    <row r="58" spans="1:13" x14ac:dyDescent="0.3">
      <c r="A58" s="48" t="s">
        <v>613</v>
      </c>
      <c r="B58" s="9" t="s">
        <v>718</v>
      </c>
      <c r="C58" s="40">
        <v>7</v>
      </c>
      <c r="D58" s="40">
        <v>1.402805611</v>
      </c>
      <c r="E58" s="40">
        <v>3.6364200999999999E-2</v>
      </c>
      <c r="F58" s="40" t="s">
        <v>719</v>
      </c>
      <c r="G58" s="40">
        <v>282</v>
      </c>
      <c r="H58" s="40">
        <v>79</v>
      </c>
      <c r="I58" s="40">
        <v>9011</v>
      </c>
      <c r="J58" s="40">
        <v>2.8313582909999999</v>
      </c>
      <c r="K58" s="40">
        <v>0.99995789700000004</v>
      </c>
      <c r="L58" s="40">
        <v>0.18662382199999999</v>
      </c>
      <c r="M58" s="41">
        <v>0.16535419500000001</v>
      </c>
    </row>
    <row r="59" spans="1:13" x14ac:dyDescent="0.3">
      <c r="A59" s="48" t="s">
        <v>613</v>
      </c>
      <c r="B59" s="9" t="s">
        <v>720</v>
      </c>
      <c r="C59" s="40">
        <v>6</v>
      </c>
      <c r="D59" s="40">
        <v>1.20240481</v>
      </c>
      <c r="E59" s="40">
        <v>3.8581570000000003E-2</v>
      </c>
      <c r="F59" s="40" t="s">
        <v>721</v>
      </c>
      <c r="G59" s="40">
        <v>282</v>
      </c>
      <c r="H59" s="40">
        <v>60</v>
      </c>
      <c r="I59" s="40">
        <v>9011</v>
      </c>
      <c r="J59" s="40">
        <v>3.1953900709999998</v>
      </c>
      <c r="K59" s="40">
        <v>0.99997749999999996</v>
      </c>
      <c r="L59" s="40">
        <v>0.19433679700000001</v>
      </c>
      <c r="M59" s="41">
        <v>0.172188118</v>
      </c>
    </row>
    <row r="60" spans="1:13" x14ac:dyDescent="0.3">
      <c r="A60" s="48" t="s">
        <v>613</v>
      </c>
      <c r="B60" s="9" t="s">
        <v>722</v>
      </c>
      <c r="C60" s="40">
        <v>4</v>
      </c>
      <c r="D60" s="40">
        <v>0.80160320600000001</v>
      </c>
      <c r="E60" s="40">
        <v>4.5961399999999999E-2</v>
      </c>
      <c r="F60" s="40" t="s">
        <v>723</v>
      </c>
      <c r="G60" s="40">
        <v>282</v>
      </c>
      <c r="H60" s="40">
        <v>26</v>
      </c>
      <c r="I60" s="40">
        <v>9011</v>
      </c>
      <c r="J60" s="40">
        <v>4.9159847240000003</v>
      </c>
      <c r="K60" s="40">
        <v>0.99999723299999999</v>
      </c>
      <c r="L60" s="40">
        <v>0.22730001699999999</v>
      </c>
      <c r="M60" s="41">
        <v>0.2013945</v>
      </c>
    </row>
    <row r="61" spans="1:13" x14ac:dyDescent="0.3">
      <c r="A61" s="48" t="s">
        <v>613</v>
      </c>
      <c r="B61" s="9" t="s">
        <v>724</v>
      </c>
      <c r="C61" s="40">
        <v>12</v>
      </c>
      <c r="D61" s="40">
        <v>2.4048096189999999</v>
      </c>
      <c r="E61" s="40">
        <v>4.9507756E-2</v>
      </c>
      <c r="F61" s="40" t="s">
        <v>725</v>
      </c>
      <c r="G61" s="40">
        <v>282</v>
      </c>
      <c r="H61" s="40">
        <v>201</v>
      </c>
      <c r="I61" s="40">
        <v>9011</v>
      </c>
      <c r="J61" s="40">
        <v>1.907695565</v>
      </c>
      <c r="K61" s="40">
        <v>0.999998995</v>
      </c>
      <c r="L61" s="40">
        <v>0.240466242</v>
      </c>
      <c r="M61" s="41">
        <v>0.213060163</v>
      </c>
    </row>
    <row r="62" spans="1:13" x14ac:dyDescent="0.3">
      <c r="A62" s="48" t="s">
        <v>613</v>
      </c>
      <c r="B62" s="9" t="s">
        <v>726</v>
      </c>
      <c r="C62" s="40">
        <v>12</v>
      </c>
      <c r="D62" s="40">
        <v>2.4048096189999999</v>
      </c>
      <c r="E62" s="40">
        <v>5.5871812999999999E-2</v>
      </c>
      <c r="F62" s="40" t="s">
        <v>727</v>
      </c>
      <c r="G62" s="40">
        <v>282</v>
      </c>
      <c r="H62" s="40">
        <v>205</v>
      </c>
      <c r="I62" s="40">
        <v>9011</v>
      </c>
      <c r="J62" s="40">
        <v>1.870472237</v>
      </c>
      <c r="K62" s="40">
        <v>0.99999983800000003</v>
      </c>
      <c r="L62" s="40">
        <v>0.26661637300000002</v>
      </c>
      <c r="M62" s="41">
        <v>0.236229948</v>
      </c>
    </row>
    <row r="63" spans="1:13" x14ac:dyDescent="0.3">
      <c r="A63" s="48" t="s">
        <v>613</v>
      </c>
      <c r="B63" s="9" t="s">
        <v>728</v>
      </c>
      <c r="C63" s="40">
        <v>9</v>
      </c>
      <c r="D63" s="40">
        <v>1.8036072139999999</v>
      </c>
      <c r="E63" s="40">
        <v>5.8070864999999999E-2</v>
      </c>
      <c r="F63" s="40" t="s">
        <v>729</v>
      </c>
      <c r="G63" s="40">
        <v>282</v>
      </c>
      <c r="H63" s="40">
        <v>134</v>
      </c>
      <c r="I63" s="40">
        <v>9011</v>
      </c>
      <c r="J63" s="40">
        <v>2.1461575100000001</v>
      </c>
      <c r="K63" s="40">
        <v>0.99999991399999999</v>
      </c>
      <c r="L63" s="40">
        <v>0.27233233099999998</v>
      </c>
      <c r="M63" s="41">
        <v>0.24129445499999999</v>
      </c>
    </row>
    <row r="64" spans="1:13" x14ac:dyDescent="0.3">
      <c r="A64" s="48" t="s">
        <v>613</v>
      </c>
      <c r="B64" s="9" t="s">
        <v>730</v>
      </c>
      <c r="C64" s="40">
        <v>6</v>
      </c>
      <c r="D64" s="40">
        <v>1.20240481</v>
      </c>
      <c r="E64" s="40">
        <v>6.0452669000000001E-2</v>
      </c>
      <c r="F64" s="40" t="s">
        <v>731</v>
      </c>
      <c r="G64" s="40">
        <v>282</v>
      </c>
      <c r="H64" s="40">
        <v>68</v>
      </c>
      <c r="I64" s="40">
        <v>9011</v>
      </c>
      <c r="J64" s="40">
        <v>2.819461827</v>
      </c>
      <c r="K64" s="40">
        <v>0.99999995699999999</v>
      </c>
      <c r="L64" s="40">
        <v>0.27643821400000002</v>
      </c>
      <c r="M64" s="41">
        <v>0.244932388</v>
      </c>
    </row>
    <row r="65" spans="1:13" x14ac:dyDescent="0.3">
      <c r="A65" s="48" t="s">
        <v>613</v>
      </c>
      <c r="B65" s="9" t="s">
        <v>732</v>
      </c>
      <c r="C65" s="40">
        <v>5</v>
      </c>
      <c r="D65" s="40">
        <v>1.0020040079999999</v>
      </c>
      <c r="E65" s="40">
        <v>6.1750569999999998E-2</v>
      </c>
      <c r="F65" s="40" t="s">
        <v>733</v>
      </c>
      <c r="G65" s="40">
        <v>282</v>
      </c>
      <c r="H65" s="40">
        <v>48</v>
      </c>
      <c r="I65" s="40">
        <v>9011</v>
      </c>
      <c r="J65" s="40">
        <v>3.3285313240000001</v>
      </c>
      <c r="K65" s="40">
        <v>0.99999996999999996</v>
      </c>
      <c r="L65" s="40">
        <v>0.27643821400000002</v>
      </c>
      <c r="M65" s="41">
        <v>0.244932388</v>
      </c>
    </row>
    <row r="66" spans="1:13" x14ac:dyDescent="0.3">
      <c r="A66" s="48" t="s">
        <v>613</v>
      </c>
      <c r="B66" s="9" t="s">
        <v>734</v>
      </c>
      <c r="C66" s="40">
        <v>11</v>
      </c>
      <c r="D66" s="40">
        <v>2.2044088180000001</v>
      </c>
      <c r="E66" s="40">
        <v>6.1995334999999999E-2</v>
      </c>
      <c r="F66" s="40" t="s">
        <v>735</v>
      </c>
      <c r="G66" s="40">
        <v>282</v>
      </c>
      <c r="H66" s="40">
        <v>184</v>
      </c>
      <c r="I66" s="40">
        <v>9011</v>
      </c>
      <c r="J66" s="40">
        <v>1.9102875420000001</v>
      </c>
      <c r="K66" s="40">
        <v>0.99999997200000001</v>
      </c>
      <c r="L66" s="40">
        <v>0.27643821400000002</v>
      </c>
      <c r="M66" s="41">
        <v>0.244932388</v>
      </c>
    </row>
    <row r="67" spans="1:13" x14ac:dyDescent="0.3">
      <c r="A67" s="48" t="s">
        <v>613</v>
      </c>
      <c r="B67" s="9" t="s">
        <v>736</v>
      </c>
      <c r="C67" s="40">
        <v>7</v>
      </c>
      <c r="D67" s="40">
        <v>1.402805611</v>
      </c>
      <c r="E67" s="40">
        <v>6.7179626000000006E-2</v>
      </c>
      <c r="F67" s="40" t="s">
        <v>737</v>
      </c>
      <c r="G67" s="40">
        <v>282</v>
      </c>
      <c r="H67" s="40">
        <v>92</v>
      </c>
      <c r="I67" s="40">
        <v>9011</v>
      </c>
      <c r="J67" s="40">
        <v>2.4312750539999999</v>
      </c>
      <c r="K67" s="40">
        <v>0.99999999399999995</v>
      </c>
      <c r="L67" s="40">
        <v>0.29472351899999999</v>
      </c>
      <c r="M67" s="41">
        <v>0.26113370699999999</v>
      </c>
    </row>
    <row r="68" spans="1:13" x14ac:dyDescent="0.3">
      <c r="A68" s="48" t="s">
        <v>613</v>
      </c>
      <c r="B68" s="9" t="s">
        <v>738</v>
      </c>
      <c r="C68" s="40">
        <v>10</v>
      </c>
      <c r="D68" s="40">
        <v>2.0040080159999998</v>
      </c>
      <c r="E68" s="40">
        <v>6.8679967999999994E-2</v>
      </c>
      <c r="F68" s="40" t="s">
        <v>739</v>
      </c>
      <c r="G68" s="40">
        <v>282</v>
      </c>
      <c r="H68" s="40">
        <v>163</v>
      </c>
      <c r="I68" s="40">
        <v>9011</v>
      </c>
      <c r="J68" s="40">
        <v>1.9603620070000001</v>
      </c>
      <c r="K68" s="40">
        <v>0.999999996</v>
      </c>
      <c r="L68" s="40">
        <v>0.29652303699999999</v>
      </c>
      <c r="M68" s="41">
        <v>0.262728132</v>
      </c>
    </row>
    <row r="69" spans="1:13" x14ac:dyDescent="0.3">
      <c r="A69" s="48" t="s">
        <v>613</v>
      </c>
      <c r="B69" s="9" t="s">
        <v>740</v>
      </c>
      <c r="C69" s="40">
        <v>6</v>
      </c>
      <c r="D69" s="40">
        <v>1.20240481</v>
      </c>
      <c r="E69" s="40">
        <v>7.3562083E-2</v>
      </c>
      <c r="F69" s="40" t="s">
        <v>741</v>
      </c>
      <c r="G69" s="40">
        <v>282</v>
      </c>
      <c r="H69" s="40">
        <v>72</v>
      </c>
      <c r="I69" s="40">
        <v>9011</v>
      </c>
      <c r="J69" s="40">
        <v>2.6628250590000002</v>
      </c>
      <c r="K69" s="40">
        <v>0.99999999900000003</v>
      </c>
      <c r="L69" s="40">
        <v>0.30782902600000001</v>
      </c>
      <c r="M69" s="41">
        <v>0.27274557100000002</v>
      </c>
    </row>
    <row r="70" spans="1:13" x14ac:dyDescent="0.3">
      <c r="A70" s="48" t="s">
        <v>613</v>
      </c>
      <c r="B70" s="9" t="s">
        <v>742</v>
      </c>
      <c r="C70" s="40">
        <v>6</v>
      </c>
      <c r="D70" s="40">
        <v>1.20240481</v>
      </c>
      <c r="E70" s="40">
        <v>7.3562083E-2</v>
      </c>
      <c r="F70" s="40" t="s">
        <v>743</v>
      </c>
      <c r="G70" s="40">
        <v>282</v>
      </c>
      <c r="H70" s="40">
        <v>72</v>
      </c>
      <c r="I70" s="40">
        <v>9011</v>
      </c>
      <c r="J70" s="40">
        <v>2.6628250590000002</v>
      </c>
      <c r="K70" s="40">
        <v>0.99999999900000003</v>
      </c>
      <c r="L70" s="40">
        <v>0.30782902600000001</v>
      </c>
      <c r="M70" s="41">
        <v>0.27274557100000002</v>
      </c>
    </row>
    <row r="71" spans="1:13" x14ac:dyDescent="0.3">
      <c r="A71" s="48" t="s">
        <v>613</v>
      </c>
      <c r="B71" s="9" t="s">
        <v>744</v>
      </c>
      <c r="C71" s="40">
        <v>10</v>
      </c>
      <c r="D71" s="40">
        <v>2.0040080159999998</v>
      </c>
      <c r="E71" s="40">
        <v>7.7347509999999994E-2</v>
      </c>
      <c r="F71" s="40" t="s">
        <v>745</v>
      </c>
      <c r="G71" s="40">
        <v>282</v>
      </c>
      <c r="H71" s="40">
        <v>167</v>
      </c>
      <c r="I71" s="40">
        <v>9011</v>
      </c>
      <c r="J71" s="40">
        <v>1.9134072280000001</v>
      </c>
      <c r="K71" s="40">
        <v>1</v>
      </c>
      <c r="L71" s="40">
        <v>0.31876549399999998</v>
      </c>
      <c r="M71" s="41">
        <v>0.28243560400000001</v>
      </c>
    </row>
    <row r="72" spans="1:13" x14ac:dyDescent="0.3">
      <c r="A72" s="48" t="s">
        <v>613</v>
      </c>
      <c r="B72" s="9" t="s">
        <v>746</v>
      </c>
      <c r="C72" s="40">
        <v>8</v>
      </c>
      <c r="D72" s="40">
        <v>1.6032064130000001</v>
      </c>
      <c r="E72" s="40">
        <v>8.0959472000000005E-2</v>
      </c>
      <c r="F72" s="40" t="s">
        <v>747</v>
      </c>
      <c r="G72" s="40">
        <v>282</v>
      </c>
      <c r="H72" s="40">
        <v>120</v>
      </c>
      <c r="I72" s="40">
        <v>9011</v>
      </c>
      <c r="J72" s="40">
        <v>2.1302600470000002</v>
      </c>
      <c r="K72" s="40">
        <v>1</v>
      </c>
      <c r="L72" s="40">
        <v>0.32867128800000001</v>
      </c>
      <c r="M72" s="41">
        <v>0.29121242800000002</v>
      </c>
    </row>
    <row r="73" spans="1:13" x14ac:dyDescent="0.3">
      <c r="A73" s="48" t="s">
        <v>613</v>
      </c>
      <c r="B73" s="9" t="s">
        <v>748</v>
      </c>
      <c r="C73" s="40">
        <v>6</v>
      </c>
      <c r="D73" s="40">
        <v>1.20240481</v>
      </c>
      <c r="E73" s="40">
        <v>8.8096573999999997E-2</v>
      </c>
      <c r="F73" s="40" t="s">
        <v>749</v>
      </c>
      <c r="G73" s="40">
        <v>282</v>
      </c>
      <c r="H73" s="40">
        <v>76</v>
      </c>
      <c r="I73" s="40">
        <v>9011</v>
      </c>
      <c r="J73" s="40">
        <v>2.5226763719999998</v>
      </c>
      <c r="K73" s="40">
        <v>1</v>
      </c>
      <c r="L73" s="40">
        <v>0.35238629700000001</v>
      </c>
      <c r="M73" s="41">
        <v>0.31222462299999998</v>
      </c>
    </row>
    <row r="74" spans="1:13" x14ac:dyDescent="0.3">
      <c r="A74" s="48" t="s">
        <v>613</v>
      </c>
      <c r="B74" s="9" t="s">
        <v>750</v>
      </c>
      <c r="C74" s="40">
        <v>13</v>
      </c>
      <c r="D74" s="40">
        <v>2.6052104210000002</v>
      </c>
      <c r="E74" s="40">
        <v>9.1328055000000005E-2</v>
      </c>
      <c r="F74" s="40" t="s">
        <v>751</v>
      </c>
      <c r="G74" s="40">
        <v>282</v>
      </c>
      <c r="H74" s="40">
        <v>250</v>
      </c>
      <c r="I74" s="40">
        <v>9011</v>
      </c>
      <c r="J74" s="40">
        <v>1.661602837</v>
      </c>
      <c r="K74" s="40">
        <v>1</v>
      </c>
      <c r="L74" s="40">
        <v>0.36001783900000001</v>
      </c>
      <c r="M74" s="41">
        <v>0.31898639400000001</v>
      </c>
    </row>
    <row r="75" spans="1:13" x14ac:dyDescent="0.3">
      <c r="A75" s="49" t="s">
        <v>613</v>
      </c>
      <c r="B75" s="50" t="s">
        <v>752</v>
      </c>
      <c r="C75" s="42">
        <v>17</v>
      </c>
      <c r="D75" s="42">
        <v>3.406813627</v>
      </c>
      <c r="E75" s="42">
        <v>9.5289849999999995E-2</v>
      </c>
      <c r="F75" s="42" t="s">
        <v>753</v>
      </c>
      <c r="G75" s="42">
        <v>282</v>
      </c>
      <c r="H75" s="42">
        <v>359</v>
      </c>
      <c r="I75" s="42">
        <v>9011</v>
      </c>
      <c r="J75" s="42">
        <v>1.5131373589999999</v>
      </c>
      <c r="K75" s="42">
        <v>1</v>
      </c>
      <c r="L75" s="42">
        <v>0.37026913</v>
      </c>
      <c r="M75" s="43">
        <v>0.328069339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lycolysis</vt:lpstr>
      <vt:lpstr>Pyruvate oxidation</vt:lpstr>
      <vt:lpstr>Citrate cycle</vt:lpstr>
      <vt:lpstr>Oxidative Phosphorylation</vt:lpstr>
      <vt:lpstr>KEGG pathways_Top500</vt:lpstr>
    </vt:vector>
  </TitlesOfParts>
  <Company>TU KL RH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a Pizzi</dc:creator>
  <cp:lastModifiedBy>Misty Robson</cp:lastModifiedBy>
  <dcterms:created xsi:type="dcterms:W3CDTF">2023-02-21T16:19:13Z</dcterms:created>
  <dcterms:modified xsi:type="dcterms:W3CDTF">2024-03-19T14:08:55Z</dcterms:modified>
</cp:coreProperties>
</file>